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326"/>
  <workbookPr defaultThemeVersion="124226"/>
  <mc:AlternateContent xmlns:mc="http://schemas.openxmlformats.org/markup-compatibility/2006">
    <mc:Choice Requires="x15">
      <x15ac:absPath xmlns:x15ac="http://schemas.microsoft.com/office/spreadsheetml/2010/11/ac" url="C:\Users\Geert vd Bogaart\Downloads\editorial comments Stx5\"/>
    </mc:Choice>
  </mc:AlternateContent>
  <xr:revisionPtr revIDLastSave="0" documentId="8_{CD4E78B8-E950-4617-BBBF-52650DCA5559}" xr6:coauthVersionLast="47" xr6:coauthVersionMax="47" xr10:uidLastSave="{00000000-0000-0000-0000-000000000000}"/>
  <bookViews>
    <workbookView xWindow="-103" yWindow="-103" windowWidth="22149" windowHeight="11949" xr2:uid="{00000000-000D-0000-FFFF-FFFF00000000}"/>
  </bookViews>
  <sheets>
    <sheet name="Homozygous variants of ES" sheetId="1" r:id="rId1"/>
    <sheet name="LOH regions Sib1" sheetId="2" r:id="rId2"/>
    <sheet name="LOH regions Sib2" sheetId="3" r:id="rId3"/>
  </sheets>
  <calcPr calcId="181029"/>
</workbook>
</file>

<file path=xl/calcChain.xml><?xml version="1.0" encoding="utf-8"?>
<calcChain xmlns="http://schemas.openxmlformats.org/spreadsheetml/2006/main">
  <c r="H21" i="3" l="1"/>
  <c r="H20" i="3"/>
  <c r="H19" i="3"/>
  <c r="G18"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shikov</author>
  </authors>
  <commentList>
    <comment ref="U2" authorId="0" shapeId="0" xr:uid="{00000000-0006-0000-0000-000001000000}">
      <text>
        <r>
          <rPr>
            <b/>
            <sz val="9"/>
            <color indexed="81"/>
            <rFont val="Tahoma"/>
            <family val="2"/>
          </rPr>
          <t>Ashikov:</t>
        </r>
        <r>
          <rPr>
            <sz val="9"/>
            <color indexed="81"/>
            <rFont val="Tahoma"/>
            <family val="2"/>
          </rPr>
          <t xml:space="preserve">
AGTPBP1, catalyze deglutamylation of polyglutamylated proteins </t>
        </r>
      </text>
    </comment>
    <comment ref="U3" authorId="0" shapeId="0" xr:uid="{00000000-0006-0000-0000-000002000000}">
      <text>
        <r>
          <rPr>
            <b/>
            <sz val="9"/>
            <color indexed="81"/>
            <rFont val="Tahoma"/>
            <family val="2"/>
          </rPr>
          <t>Ashikov:</t>
        </r>
        <r>
          <rPr>
            <sz val="9"/>
            <color indexed="81"/>
            <rFont val="Tahoma"/>
            <family val="2"/>
          </rPr>
          <t xml:space="preserve">
B3GNT6 is involved in the synthesis of core 3 O-linked carbohydrate structures on mucin-type glycoproteins </t>
        </r>
      </text>
    </comment>
    <comment ref="U4" authorId="0" shapeId="0" xr:uid="{00000000-0006-0000-0000-000003000000}">
      <text>
        <r>
          <rPr>
            <b/>
            <sz val="9"/>
            <color indexed="81"/>
            <rFont val="Tahoma"/>
            <family val="2"/>
          </rPr>
          <t>Ashikov:</t>
        </r>
        <r>
          <rPr>
            <sz val="9"/>
            <color indexed="81"/>
            <rFont val="Tahoma"/>
            <family val="2"/>
          </rPr>
          <t xml:space="preserve">
Dot blot analysis of human tissues detected C1QL1 in all specific brain regions examined as well as in adult kidney, lung, small intestine, appendix, heart, colon, bladder, uterus, prostate, stomach, and fetal brain, heart, and kidney. Immunofluorescence localized C1QL1 exclusively to clusters in the cytoplasm, likely to Golgi or endoplasmic reticulum. In situ hybridization of mouse brain detected highest expression in cerebellar Purkinje cells, the accessory and inferior olivary nucleus, the red nucleus, and the cortex.
</t>
        </r>
      </text>
    </comment>
    <comment ref="U20" authorId="0" shapeId="0" xr:uid="{00000000-0006-0000-0000-000004000000}">
      <text>
        <r>
          <rPr>
            <b/>
            <sz val="9"/>
            <color indexed="81"/>
            <rFont val="Tahoma"/>
            <family val="2"/>
          </rPr>
          <t>Ashikov:</t>
        </r>
        <r>
          <rPr>
            <sz val="9"/>
            <color indexed="81"/>
            <rFont val="Tahoma"/>
            <family val="2"/>
          </rPr>
          <t xml:space="preserve">
Polysialic acid </t>
        </r>
      </text>
    </comment>
    <comment ref="U22" authorId="0" shapeId="0" xr:uid="{00000000-0006-0000-0000-000005000000}">
      <text>
        <r>
          <rPr>
            <b/>
            <sz val="9"/>
            <color indexed="81"/>
            <rFont val="Tahoma"/>
            <family val="2"/>
          </rPr>
          <t>Ashikov:</t>
        </r>
        <r>
          <rPr>
            <sz val="9"/>
            <color indexed="81"/>
            <rFont val="Tahoma"/>
            <family val="2"/>
          </rPr>
          <t xml:space="preserve">
The synapsins are a family of 4 synaptic vesicle-associated proteins, synapsins Ia, Ib, IIa, and IIb, that have been implicated in modulation of neurotransmitter release and in synaptogenesis </t>
        </r>
      </text>
    </comment>
  </commentList>
</comments>
</file>

<file path=xl/sharedStrings.xml><?xml version="1.0" encoding="utf-8"?>
<sst xmlns="http://schemas.openxmlformats.org/spreadsheetml/2006/main" count="1314" uniqueCount="912">
  <si>
    <t>Chromosome</t>
  </si>
  <si>
    <t>Start position</t>
  </si>
  <si>
    <t>End position</t>
  </si>
  <si>
    <t>Reference</t>
  </si>
  <si>
    <t>Variant</t>
  </si>
  <si>
    <t>Quality by Depth</t>
  </si>
  <si>
    <t>Variant type</t>
  </si>
  <si>
    <t>SNP id</t>
  </si>
  <si>
    <t>SNP state</t>
  </si>
  <si>
    <t>SNP reference</t>
  </si>
  <si>
    <t>SNP variant</t>
  </si>
  <si>
    <t>SNP Frequency</t>
  </si>
  <si>
    <t>Causative - Frequency</t>
  </si>
  <si>
    <t>Causative - # samples</t>
  </si>
  <si>
    <t>Causative - Mutation Score</t>
  </si>
  <si>
    <t>Causative - Projects</t>
  </si>
  <si>
    <t>NonCausative - Frequency</t>
  </si>
  <si>
    <t>NonCausative - # samples</t>
  </si>
  <si>
    <t>NonCausative - Mutation Score</t>
  </si>
  <si>
    <t>NonCausative - Projects</t>
  </si>
  <si>
    <t>Gene name</t>
  </si>
  <si>
    <t>Gene id</t>
  </si>
  <si>
    <t>Gene size</t>
  </si>
  <si>
    <t>Gene start</t>
  </si>
  <si>
    <t>Gene end</t>
  </si>
  <si>
    <t>Strand</t>
  </si>
  <si>
    <t>Total exons</t>
  </si>
  <si>
    <t>Total coding exons</t>
  </si>
  <si>
    <t>Gene component</t>
  </si>
  <si>
    <t>Component nr</t>
  </si>
  <si>
    <t>Component start</t>
  </si>
  <si>
    <t>Component end</t>
  </si>
  <si>
    <t>Local position</t>
  </si>
  <si>
    <t>Exon size</t>
  </si>
  <si>
    <t>Local position string</t>
  </si>
  <si>
    <t>Total coding size</t>
  </si>
  <si>
    <t>RNA Names</t>
  </si>
  <si>
    <t>Reference Amino Acid</t>
  </si>
  <si>
    <t>Mutation Amino Acid</t>
  </si>
  <si>
    <t>Synonymous</t>
  </si>
  <si>
    <t>AminoAcid position</t>
  </si>
  <si>
    <t>Codon position</t>
  </si>
  <si>
    <t>AminoAcid changes</t>
  </si>
  <si>
    <t>mRNA changes</t>
  </si>
  <si>
    <t>AA Sequence</t>
  </si>
  <si>
    <t>Protein length</t>
  </si>
  <si>
    <t>Protein Id</t>
  </si>
  <si>
    <t>Protein variant</t>
  </si>
  <si>
    <t>Protein domain</t>
  </si>
  <si>
    <t>Domain description</t>
  </si>
  <si>
    <t>phyloP</t>
  </si>
  <si>
    <t>Gerp coding score</t>
  </si>
  <si>
    <t>CADD_RawScore</t>
  </si>
  <si>
    <t>CADD_PHRED</t>
  </si>
  <si>
    <t>Grantham Score</t>
  </si>
  <si>
    <t>HOMOLOGS</t>
  </si>
  <si>
    <t>GO term</t>
  </si>
  <si>
    <t>GO description</t>
  </si>
  <si>
    <t>OMIM</t>
  </si>
  <si>
    <t>OMIM_DISEASE</t>
  </si>
  <si>
    <t>KEGG Name</t>
  </si>
  <si>
    <t>KEGG Class</t>
  </si>
  <si>
    <t>KEGG Link</t>
  </si>
  <si>
    <t>Entrez id</t>
  </si>
  <si>
    <t>Mouse phenotypes</t>
  </si>
  <si>
    <t>Mouse phenotypes - Low level</t>
  </si>
  <si>
    <t>Protein Accession</t>
  </si>
  <si>
    <t>DISEASE</t>
  </si>
  <si>
    <t>BaseQRankSum</t>
  </si>
  <si>
    <t>QD</t>
  </si>
  <si>
    <t>MLEAC</t>
  </si>
  <si>
    <t>MQ</t>
  </si>
  <si>
    <t>MLEAF</t>
  </si>
  <si>
    <t>PL</t>
  </si>
  <si>
    <t>FS</t>
  </si>
  <si>
    <t>AC</t>
  </si>
  <si>
    <t>AD</t>
  </si>
  <si>
    <t>GT</t>
  </si>
  <si>
    <t>MQRankSum</t>
  </si>
  <si>
    <t>ReadPosRankSum</t>
  </si>
  <si>
    <t>GQ</t>
  </si>
  <si>
    <t>DP</t>
  </si>
  <si>
    <t>AF</t>
  </si>
  <si>
    <t>MQ0</t>
  </si>
  <si>
    <t>%var by AD</t>
  </si>
  <si>
    <t>AN</t>
  </si>
  <si>
    <t>ENCODE Tfbs</t>
  </si>
  <si>
    <t>ENCODE Region</t>
  </si>
  <si>
    <t>Gene expression</t>
  </si>
  <si>
    <t>Expressed tissue number</t>
  </si>
  <si>
    <t>Protein interactions</t>
  </si>
  <si>
    <t>Protein interaction number</t>
  </si>
  <si>
    <t>Disease interaction number</t>
  </si>
  <si>
    <t>Percentage disease interaction</t>
  </si>
  <si>
    <t>Nearest gene</t>
  </si>
  <si>
    <t>AF_GoNL</t>
  </si>
  <si>
    <t>MAF_ESP</t>
  </si>
  <si>
    <t>AF_Wellderly</t>
  </si>
  <si>
    <t>hssp: Reference Amino Acid Occurence</t>
  </si>
  <si>
    <t>hssp: Mutated Amino Acid Occurence</t>
  </si>
  <si>
    <t>hssp: Mutated Residue Entropy</t>
  </si>
  <si>
    <t>hssp: Variability Reliability</t>
  </si>
  <si>
    <t>chr9</t>
  </si>
  <si>
    <t>ATT</t>
  </si>
  <si>
    <t>Deletion - in-frame</t>
  </si>
  <si>
    <t>AGTPBP1</t>
  </si>
  <si>
    <t>NM_001286715</t>
  </si>
  <si>
    <t>-</t>
  </si>
  <si>
    <t>EXON_REGION</t>
  </si>
  <si>
    <t>Ex13-280</t>
  </si>
  <si>
    <t>N</t>
  </si>
  <si>
    <t xml:space="preserve">NM_015239:N488 NM_001286717:N540 NM_001286715:N580 </t>
  </si>
  <si>
    <t>1740ATT&gt;</t>
  </si>
  <si>
    <t>MRTGSAASSAAAAAAAAAASASPATGVCMKTPGGGRRGIRRDPGAEPGAAALRGPRQRPILSRLTNNSRIVGLLAQLEKINAEPSESDTARYVTSKILHLAQSQEKTRREMTAKGSTGMEILLSTLENTKDLQTTLNILSILVELVSAGGGRRVSFLVTKGGSQILLQLLMNASKESPPHEDLMVQIHSILAKIGPKDKKFGVKARINGALNITLNLVKQNLQNHRLVLPCLQLLRVYSANSVNSVSLGKNGVVELMFKIIGPFSKKNSSLIKVALDTLAALLKSKTNARRAVDRGYVQVLLTIYVDWHRHDNRHRNMLIRKGILQSLKSVTNIKLGRKAFIDANGMKILYNTSQECLAVRTLDPLVNTSSLIMRKCFPKNRLPLPTIKSSFHFQLPVIPVTGPVAQLYSLPPEVDDVVDESDDNDDIDVEAENETENEDDLDQNFKNDDIETDINKLKPQQEPGRTIEDLKMYEHLFPELVDDFQDYDLISKEPKPFVFEGKVRGPIVVPTAGEETSGNSGNLRKVVMKENISSKGDEGEKKSTFMDLAKEDIKDNDRTLQQQPGDQNRTISSVHGLNNDIVKALDRITLQNIPSQTAPGFTAEMKKDCSLPLTVLTCAKACPHMATCGNVLFEGRTVQLGKLCCTGVETEDDEDTESNSSVEQASVEVPDGPTLHDPDLYIEIVKNTKSVPEYSEVAYPDYFGHIPPPFKEPILERPYGVQRTKIAQDIERLIHQSDIIDRVVYDLDNPNYTIPEEGDILKFNSKFESGNLRKVIQIRKNEYDLILNSDINSNHYHQWFYFEVSGMRPGVAYRFNIINCEKSNSQFNYGMQPLMYSVQEALNARPWWIRMGTDICYYKNHFSRSSVAAGGQKGKSYYTITFTVNFPHKDDVCYFAYHYPYTYSTLQMHLQKLESAHNPQQIYFRKDVLCETLSGNSCPLVTITAMPESNYYEHICHFRNRPYVFLSARVHPGETNASWVMKGTLEYLMSNNPTAQSLRESYIFKIVPMLNPDGVINGNHRCSLSGEDLNRQWQSPSPDLHPTIYHAKGLLQYLAAVKRLPLVYCDYHGHSRKKNVFMYGCSIKETVWHTNDNATSCDVVEDTGYRTLPKILSHIAPAFCMSSCSFVVEKSKESTARVVVWREIGVQRSYTMESTLCGCDQGKYKGLQIGTRELEEMGAKFCVGLLRLKRLTSPLEYNLPSSLLDFENDLIESSCKVTSPTTYVLDEDEPRFLEEVDYSAESNDELDIELAENVGDYEPSAQEEVLSDSELSRTYLP*</t>
  </si>
  <si>
    <t xml:space="preserve">GO:0006508 </t>
  </si>
  <si>
    <t>[proteolysis];</t>
  </si>
  <si>
    <t>http://www.ncbi.nlm.nih.gov/entrez/dispomim.cgi?id=606830</t>
  </si>
  <si>
    <t>nervous system phenotype (MP:0003631);muscle phenotype (MP:0005369);hearing/vestibular/ear phenotype (MP:0005377);growth/size phenotype (MP:0005378);behavior/neurological phenotype (MP:0005386);reproductive system phenotype (MP:0005389);vision/eye phenotype (MP:0005391);</t>
  </si>
  <si>
    <t>ataxia (MP:0001393);male infertility (MP:0001925);reduced female fertility (MP:0001923);Purkinje cell degeneration (MP:0000876);decreased Purkinje cell number (MP:0000880);abnormal thalamus morphology (MP:0000832);abnormal olfactory bulb morphology (MP:0000819);abnormal cerebellar granule layer (MP:0000886);abnormal cerebellar Purkinje cell layer (MP:0000875);oligozoospermia (MP:0002687);asthenozoospermia (MP:0002675);abnormal male germ cell morphology (MP:0006362);retinal photoreceptor degeneration (MP:0008450);abnormal Purkinje cell dendrite morphology (MP:0008572);ataxia (MP:0001393);male infertility (MP:0001925);Purkinje cell degeneration (MP:0000876);abnormal thalamus morphology (MP:0000832);abnormal cerebellar granule layer (MP:0000886);oligozoospermia (MP:0002687);asthenozoospermia (MP:0002675);abnormal male germ cell morphology (MP:0006362);retinal photoreceptor degeneration (MP:0008450);abnormal mitral cell morphology (MP:0009954);ataxia (MP:0001393);decreased litter size (MP:0001935);male infertility (MP:0001925);Purkinje cell degeneration (MP:0000876);abnormal olfactory bulb morphology (MP:0000819);azoospermia (MP:0005159);retinal photoreceptor degeneration (MP:0008450);ataxia (MP:0001393);Purkinje cell degeneration (MP:0000876);ataxia (MP:0001393);male infertility (MP:0001925);retinal degeneration (MP:0001326);Purkinje cell degeneration (MP:0000876);small cerebellum (MP:0000852);abnormal retinal photoreceptor layer (MP:0003728);abnormal photoreceptor inner segment morphology (MP:0003730);abnormal photoreceptor outer segment morphology (MP:0003729);thin retinal outer nuclear layer (MP:0008515);ataxia (MP:0001393);infertility (MP:0001924);retinal degeneration (MP:0001326);Purkinje cell degeneration (MP:0000876);abnormal olfactory bulb morphology (MP:0000819);azoospermia (MP:0005159);testicular atrophy (MP:0003205);abnormal ventral spinal root morphology (MP:0003993);decreased skeletal muscle fiber size (MP:0009400);reduced fertility (MP:0001921);ataxia (MP:0001393);Purkinje cell degeneration (MP:0000876);abnormal brainstem auditory evoked potential (MP:0004738);enlarged hippocampus (MP:0008282);decreased body size (MP:0001265);ataxia (MP:0001393);male infertility (MP:0001925);reduced female fertility (MP:0001923);retinal degeneration (MP:0001326);decreased Purkinje cell number (MP:0000880);abnormal retinal layer morphology (MP:0003727);abnormal male germ cell morphology (MP:0006362);ataxia (MP:0001393);male infertility (MP:0001925);Purkinje cell degeneration (MP:0000876);oligozoospermia (MP:0002687);teratozoospermia (MP:0005578);retinal photoreceptor degeneration (MP:0008450);ataxia (MP:0001393);paraparesis (MP:0009434);decreased body size (MP:0001265);tremors (MP:0000745);reduced activated sperm motility (MP:0009280);abnormal motor coordination/ balance (MP:0001516);ataxia (MP:0001393);reduced male fertility (MP:0001922);decreased Purkinje cell number (MP:0000880);abnormal cochlear nucleus morphology (MP:0006333);</t>
  </si>
  <si>
    <t>3311,38,0</t>
  </si>
  <si>
    <t>0,54</t>
  </si>
  <si>
    <t xml:space="preserve">Heterochrom/lo; </t>
  </si>
  <si>
    <t xml:space="preserve">AccumbensNormal; AmygdalaNormal; BoneMarrowBDNormal; BoneMarrowNormal; BoneMarrowSGNormal; CerebellumNormal; CerebralCortexNormal; CorpusCallosumNormal; DeltoidMuscleNormal; DorsalRootGangliaNormal; EndometriumNormal; FetalBrainBDNormal; FrontalCortexABNormal; FrontalCortexNormal; FrontalLobeNormal; GlobusPallidusABNormal; GloubusPallidumInternalNormal; HUVECCellLineNormal; HeartAtriumNormal; HeartBDNormal; HeartVentricleNormal; HippocampusNormal; HypothalamusNormal; JointTissueSynoviumNormal; KidneyCortexNormal; KidneyMedullaNormal; LungNormal; LymphNodesNormal; MedullaNormal; MidbrainNormal; MyometriumNormal; NodoseNucleusNormal; OccipitalLobeNormal; ParietalLobeNormal; PenisNormal; PituitaryGlandNormal; PonsABNormal; PrefrontalCortexABNormal; ProstateGlandNormal; ProstateNormal; PutamenNormal; SkeletalMuscleNormal; SkinNormal; SmallIntestineJejunumNormal; SmallIntestinejejunumNormal; SpinalCordNormal; SpleenNormal; StomachFundusNormal; SubstantiaNigraNormal; SubstantiaNigraParsCompactaNormal; SubstantiaNigraReticulataNormal; SubthalamicNucleusNormal; SynovialMembraneNormal; TemporalLobeNormal; TestesNormal; ThalamusNormal; ThalamusSubthalamicNucleusNormal; ThymusGlandNormal; TongueBDNormal; TongueMainCorpusNormal; TongueSuperiorWithPapillaeNormal; TonsilNormal; TrigeminalGangliaNormal; VentralTegmentalAreaNormal; VestibularNucleiSuperiorNormal; </t>
  </si>
  <si>
    <t xml:space="preserve">ENO1(!); PPFIA1; DISC1(!); NYNRIN; CBY1; TNIK; UBC; </t>
  </si>
  <si>
    <t>AGTPBP1 (within gene)</t>
  </si>
  <si>
    <t>chr11</t>
  </si>
  <si>
    <t>C</t>
  </si>
  <si>
    <t>G</t>
  </si>
  <si>
    <t>Substitution - nonsynonymous</t>
  </si>
  <si>
    <t>rs373996731</t>
  </si>
  <si>
    <t>Same SNP</t>
  </si>
  <si>
    <t>B3GNT6</t>
  </si>
  <si>
    <t>NM_138706</t>
  </si>
  <si>
    <t>+</t>
  </si>
  <si>
    <t>Ex2+127</t>
  </si>
  <si>
    <t xml:space="preserve">GO:0006486 GO:0016269 </t>
  </si>
  <si>
    <t>[protein amino acid glycosylation];[O-glycan processing, core 3];</t>
  </si>
  <si>
    <t>http://www.ncbi.nlm.nih.gov/entrez/dispomim.cgi?id=615315</t>
  </si>
  <si>
    <t>Mucin type O-Glycan biosynthesis - Homo sapiens (human) ; Metabolic pathways - Homo sapiens (human) ;</t>
  </si>
  <si>
    <t>Metabolism; Glycan Biosynthesis and Metabolism ; null ;</t>
  </si>
  <si>
    <t>http://www.genome.jp/kegg-bin/show_pathway?hsa00512+192134 ; http://www.genome.jp/kegg-bin/show_pathway?hsa01100+192134 ;</t>
  </si>
  <si>
    <t>A8K9Q8</t>
  </si>
  <si>
    <t>1586,126,0</t>
  </si>
  <si>
    <t>0,49</t>
  </si>
  <si>
    <t xml:space="preserve">CTCF_(C-20); Rad21; CTCF; </t>
  </si>
  <si>
    <t xml:space="preserve">PoisedPromoter; </t>
  </si>
  <si>
    <t xml:space="preserve">TongueSuperiorWithPapillaeNormal; </t>
  </si>
  <si>
    <t>B3GNT6 (within gene)</t>
  </si>
  <si>
    <t>chr17</t>
  </si>
  <si>
    <t>T</t>
  </si>
  <si>
    <t>C1QL1</t>
  </si>
  <si>
    <t>NM_006688</t>
  </si>
  <si>
    <t>Ex2+11</t>
  </si>
  <si>
    <t>Y</t>
  </si>
  <si>
    <t>S</t>
  </si>
  <si>
    <t xml:space="preserve">NM_006688:Y256S </t>
  </si>
  <si>
    <t>767T&gt;G</t>
  </si>
  <si>
    <t>MLLVLVVLIPVLVSSGGPEGHYEMLGTCRMVCDPYPARGPGAGARTDGGDALSEQSGAPPPSTLVQGPQGKPGRTGKPGPPGPPGDPGPPGPVGPPGEKGEPGKPGPPGLPGAGGSGAISTATYTTVPRVAFYAGLKNPHEGYEVLKFDDVVTNLGNNYDAASGKFTCNIPGTYFFTYHVLMRGGDGTSMWADLCKNGQVRASAIAQDADQNYDYASNSVILHLDAGDEVFIKLDGGKAHGGNSNKYSTFSGFIIYSD*</t>
  </si>
  <si>
    <t>C1QRF_HUMAN</t>
  </si>
  <si>
    <t>DOMAIN,</t>
  </si>
  <si>
    <t>C1q.;</t>
  </si>
  <si>
    <t xml:space="preserve">GO:0007626 </t>
  </si>
  <si>
    <t>[locomotory behavior];</t>
  </si>
  <si>
    <t>http://www.ncbi.nlm.nih.gov/entrez/dispomim.cgi?id=611586</t>
  </si>
  <si>
    <t>O75973</t>
  </si>
  <si>
    <t>3283,250,0</t>
  </si>
  <si>
    <t>0,105</t>
  </si>
  <si>
    <t xml:space="preserve">AmygdalaNormal; CerebralCortexNormal; HypothalamusNormal; KidneyCortexNormal; MedullaNormal; MidbrainNormal; MyometriumNormal; NodoseNucleusNormal; OccipitalLobeNormal; SpinalCordNormal; SubstantiaNigraNormal; VentralTegmentalAreaNormal; </t>
  </si>
  <si>
    <t xml:space="preserve">ELAVL1; </t>
  </si>
  <si>
    <t>C1QL1 (within gene)</t>
  </si>
  <si>
    <t>chr19</t>
  </si>
  <si>
    <t>CTGCTG</t>
  </si>
  <si>
    <t>rs16054</t>
  </si>
  <si>
    <t>BEWEGING MR BLIND OXPHOS</t>
  </si>
  <si>
    <t>CACNA1A</t>
  </si>
  <si>
    <t>NM_001127222</t>
  </si>
  <si>
    <t>Ex47-193</t>
  </si>
  <si>
    <t>QQ</t>
  </si>
  <si>
    <t xml:space="preserve">NM_001127222:QQ2325 </t>
  </si>
  <si>
    <t>6975CTGCTG&gt;</t>
  </si>
  <si>
    <t>MARFGDEMPARYGGGGSGAAAGVVVGSGGGRGAGGSRQGGQPGAQRMYKQSMAQRARTMALYNPIPVRQNCLTVNRSLFLFSEDNVVRKYAKKITEWPPFEYMILATIIANCIVLALEQHLPDDDKTPMSERLDDTEPYFIGIFCFEAGIKIIALGFAFHKGSYLRNGWNVMDFVVVLTGILATVGTEFDLRTLRAVRVLRPLKLVSGIPSLQVVLKSIMKAMIPLLQIGLLLFFAILIFAIIGLEFYMGKFHTTCFEEGTDDIQGESPAPCGTEEPARTCPNGTKCQPYWEGPNNGITQFDNILFAVLTVFQCITMEGWTDLLYNSNDASGNTWNWLYFIPLIIIGSFFMLNLVLGVLSGEFAKERERVENRRAFLKLRRQQQIERELNGYMEWISKAEEVILAEDETDGEQRHPFDALRRTTIKKSKTDLLNPEEAEDQLADIASVGSPFARASIKSAKLENSTFFHKKERRMRFYIRRMVKTQAFYWTVLSLVALNTLCVAIVHYNQPEWLSDFLYYAEFIFLGLFMSEMFIKMYGLGTRPYFHSSFNCFDCGVIIGSIFEVIWAVIKPGTSFGISVLRALRLLRIFKVTKYWASLRNLVVSLLNSMKSIISLLFLLFLFIVVFALLGMQLFGGQFNFDEGTPPTNFDTFPAAIMTVFQILTGEDWNEVMYDGIKSQGGVQGGMVFSIYFIVLTLFGNYTLLNVFLAIAVDNLANAQELTKDEQEEEEAANQKLALQKAKEVAEVSPLSAANMSIAVKEQQKNQKPAKSVWEQRTSEMRKQNLLASREALYNEMDPDERWKAAYTRHLRPDMKTHLDRPLVVDPQENRNNNTNKSRAAEPTVDQRLGQQRAEDFLRKQARYHDRARDPSGSAGLDARRPWAGSQEAELSREGPYGRESDHHAREGSLEQPGFWEGEAERGKAGDPHRRHVHRQGGSRESRSGSPRTGADGEHRRHRAHRRPGEEGPEDKAERRARHREGSRPARGGEGEGEGPDGGERRRRHRHGAPATYEGDARREDKERRHRRRKENQGSGVPVSGPNLSTTRPIQQDLGRQDPPLAEDIDNMKNNKLATAESAAPHGSLGHAGLPQSPAKMGNSTDPGPMLAIPAMATNPQNAASRRTPNNPGNPSNPGPPKTPENSLIVTNPSGTQTNSAKTARKPDHTTVDIPPACPPPLNHTVVQVNKNANPDPLPKKEEEKKEEEEDDRGEDGPKPMPPYSSMFILSTTNPLRRLCHYILNLRYFEMCILMVIAMSSIALAAEDPVQPNAPRNNVLRYFDYVFTGVFTFEMVIKMIDLGLVLHQGAYFRDLWNILDFIVVSGALVAFAFTGNSKGKDINTIKSLRVLRVLRPLKTIKRLPKLKAVFDCVVNSLKNVFNILIVYMLFMFIFAVVAVQLFKGKFFHCTDESKEFEKDCRGKYLLYEKNEVKARDREWKKYEFHYDNVLWALLTLFTVSTGEGWPQVLKHSVDATFENQGPSPGYRMEMSIFYVVYFVVFPFFFVNIFVALIIITFQEQGDKMMEEYSLEKNERACIDFAISAKPLTRHMPQNKQSFQYRMWQFVVSPPFEYTIMAMIALNTIVLMMKFYGASVAYENALRVFNIVFTSLFSLECVLKVMAFGILNYFRDAWNIFDFVTVLGSITDILVTEFGNNFINLSFLRLFRAARLIKLLRQGYTIRILLWTFVQSFKALPYVCLLIAMLFFIYAIIGMQVFGNIGIDVEDEDSDEDEFQITEHNNFRTFFQALMLLFRSATGEAWHNIMLSCLSGKPCDKNSGILTRECGNEFAYFYFVSFIFLCSFLMLNLFVAVIMDNFEYLTRDSSILGPHHLDEYVRVWAEYDPAAWGRMPYLDMYQMLRHMSPPLGLGKKCPARVAYKRLLRMDLPVADDNTVHFNSTLMALIRTALDIKIAKGGADKQQMDAELRKEMMAIWPNLSQKTLDLLVTPHKSTDLTVGKIYAAMMIMEYYRQSKAKKLQAMREEQDRTPLMFQRMEPPSPTQEGGPGQNALPSTQLDPGGALMAHESGLKESPSWVTQRAQEMFQKTGTWSPEQGPPTDMPNSQPNSQSVEMREMGRDGYSDSEHYLPMEGQGRAASMPRLPAENQRRRGRPRGNNLSTISDTSPMKRSASVLGPKARRLDDYSLERVPPEENQRHHQRRRDRSHRASERSLGRYTDVDTGLGTDLSMTTQSGDLPSKERDQERGRPKDRKHRQHHHHHHHHHHPPPPDKDRYAQERPDHGRARARDQRWSRSPSEGREHMAHRQGSSSVSGSPAPSTSGTSTPRRGRRQLPQTPSTPRPHVSYSPVIRKAGGSGPPQQQQQQQQQQQQQAVARPGRAATSGPRRYPGPTAEPLAGDRPPTGGHSSGRSPRMERRVPGPARSESPRACRHGGARWPASGPHVSEGPPGPRHHGYYRGSDYDEADGPGSGGGEEAMAGAYDAPPPVRHASSGATGRSPRTPRASGPACASPSRHGRRLPNGYYPAHGLARPRGPGSRKGLHEPYSESDDDWC*</t>
  </si>
  <si>
    <t>CAC1A_HUMAN</t>
  </si>
  <si>
    <t>TOPO_DOM,VAR_SEQ,VAR_SEQ,</t>
  </si>
  <si>
    <t>Cytoplasmic (Potential).;Missing (in isoform 7)./FTId=VSP_000874.;Missing (in isoform 2, isoform 3 andisoform 5)./FTId=VSP_000875.;</t>
  </si>
  <si>
    <t xml:space="preserve">GO:0000096 GO:0007214 GO:0007274 GO:0007416 GO:0014051 GO:0014056 GO:0016049 GO:0021522 GO:0021590 GO:0021679 GO:0021702 GO:0021750 GO:0021953 GO:0030644 GO:0035249 GO:0042403 GO:0042445 GO:0043524 GO:0048266 GO:0048813 GO:0050770 GO:0050883 GO:0051899 GO:0060024 GO:0006811 GO:0006816 GO:0055085 GO:0007628 GO:0017158 GO:0021680 GO:0032353 GO:0043113 GO:0048791 GO:0050885 GO:0007204 GO:0008219 GO:0006006 GO:0042133 </t>
  </si>
  <si>
    <t>[sulfur amino acid metabolic process];[gamma-aminobutyric acid signaling pathway];[neuromuscular synaptic transmission];[synapse assembly];[gamma-aminobutyric acid secretion];[regulation of acetylcholine secretion];[cell growth];[spinal cord motor neuron differentiation];[cerebellum maturation];[cerebellar molecular layer development];[cerebellar Purkinje cell differentiation];[vestibular nucleus development];[central nervous system neuron differentiation];[cellular chloride ion homeostasis];[synaptic transmission, glutamatergic];[thyroid hormone metabolic process];[hormone metabolic process];[negative regulation of neuron apoptosis];[behavioral response to pain];[dendrite morphogenesis];[regulation of axonogenesis];[musculoskeletal movement, spinal reflex action];[membrane depolarization];[rhythmic synaptic transmission];[ion transport];[calcium ion transport];[transmembrane transport];[adult walking behavior];[regulation of calcium ion-dependent exocytosis];[cerebellar Purkinje cell layer development];[negative regulation of hormone biosynthetic process];[receptor clustering];[calcium ion-dependent exocytosis of neurotransmitter];[neuromuscular process controlling balance];[elevation of cytosolic calcium ion concentration];[cell death];[glucose metabolic process];[neurotransmitter metabolic process];</t>
  </si>
  <si>
    <t>http://www.ncbi.nlm.nih.gov/entrez/dispomim.cgi?id=601011</t>
  </si>
  <si>
    <t>Migraine, familial hemiplegic, 1, 141500 (3); Episodic ataxia, type</t>
  </si>
  <si>
    <t>MAPK signaling pathway - Homo sapiens (human) ; Calcium signaling pathway - Homo sapiens (human) ; Long-term depression - Homo sapiens (human) ; Taste transduction - Homo sapiens (human) ; Type II diabetes mellitus - Homo sapiens (human) ;</t>
  </si>
  <si>
    <t>Environmental Information Processing; Signal Transduction ; Environmental Information Processing; Signal Transduction ; null ; null ; Human Diseases; Metabolic Diseases ;</t>
  </si>
  <si>
    <t>http://www.genome.jp/kegg-bin/show_pathway?hsa04010+773 ; http://www.genome.jp/kegg-bin/show_pathway?hsa04020+773 ; http://www.genome.jp/kegg-bin/show_pathway?hsa04730+773 ; http://www.genome.jp/kegg-bin/show_pathway?hsa04742+773 ; http://www.genome.jp/kegg-bin/show_pathway?hsa04930+773 ;</t>
  </si>
  <si>
    <t>normal phenotype (MP:0002873);no phenotypic analysis (MP:0003012);nervous system phenotype (MP:0003631);muscle phenotype (MP:0005369);homeostasis/metabolism phenotype (MP:0005376);growth/size phenotype (MP:0005378);cellular phenotype (MP:0005384);behavior/neurological phenotype (MP:0005386);immune system phenotype (MP:0005387);respiratory system phenotype (MP:0005388);reproductive system phenotype (MP:0005389);hematopoietic system phenotype (MP:0005397);mortality/aging (MP:0010768);integument phenotype (MP:0010771);</t>
  </si>
  <si>
    <t>tremors (MP:0000745);ataxia (MP:0001393);abnormal gait (MP:0001406);absence seizures (MP:0003216);abnormal locomotor coordination (MP:0003312);abnormal Purkinje cell dendrite morphology (MP:0008572);abnormal motor capabilities/coordination/movement (MP:0002066);abnormal postnatal growth/weight/body size (MP:0002089);premature death (MP:0002083);abnormal brain morphology (MP:0002152);abnormal nervous system physiology (MP:0003633);abnormal CNS synaptic transmission (MP:0002206);abnormal PNS synaptic transmission (MP:0002913);abnormal channel response (MP:0003484);abnormal miniature endplate potential (MP:0004835);abnormal synaptic acetylcholine release (MP:0004836);decreased body size (MP:0001265);limb grasping (MP:0001513);impaired limb coordination (MP:0001524);decreased bone marrow cell number (MP:0000333);abnormal spleen red pulp morphology (MP:0002356);thymus atrophy (MP:0003644);weakness (MP:0000746);ataxia (MP:0001393);impaired limb coordination (MP:0001524);abnormal nursing (MP:0001382);muscle weakness (MP:0000747);reduced female fertility (MP:0001923);reduced male fertility (MP:0001922);abnormal CNS synaptic transmission (MP:0002206);abnormal cerebellum morphology (MP:0000849);cerebellum hypoplasia (MP:0000851);small cerebellum (MP:0000852);abnormal metabolism (MP:0005266);abnormal brainstem morphology (MP:0005277);abnormal amino acid level (MP:0005332);abnormal excitatory postsynaptic currents (MP:0002910);enhanced paired-pulse facilitation (MP:0002919);abnormal enzyme/coenzyme activity (MP:0005584);increased apoptosis (MP:0006042);abnormal response/metabolism to endogenous compounds (MP:0003638);abnormal muscle electrophysiology (MP:0004145);abnormal miniature excitatory postsynaptic currents (MP:0004753);no abnormal phenotype detected (MP:0002169);abnormal CNS synaptic transmission (MP:0002206);ataxia (MP:0001393);abnormal excitatory postsynaptic currents (MP:0002910);abnormal paired-pulse inhibition (MP:0004807);ataxia (MP:0001393);hypoactivity (MP:0001402);impaired coordination (MP:0001405);small cerebellum (MP:0000852);thin cerebellar molecular layer (MP:0000890);decreased body size (MP:0001265);premature death (MP:0002083);ataxia (MP:0001393);impaired coordination (MP:0001405);impaired righting response (MP:0001523);small cerebellum (MP:0000852);thin cerebellar molecular layer (MP:0000890);dystonia (MP:0005323);decreased grip strength (MP:0010053);ataxia (MP:0001393);impaired coordination (MP:0001405);dystonia (MP:0005323);decreased grip strength (MP:0010053);ataxia (MP:0001393);dystonia (MP:0005323);lethality at weaning (MP:0008569);lethality at weaning (MP:0008569);ataxia (MP:0001393);dystonia (MP:0005323);lethality at weaning (MP:0008569);ataxia (MP:0001393);dystonia (MP:0005323);lethality at weaning (MP:0008569);impaired coordination (MP:0001405);abnormal action potential (MP:0005402);hyporesponsive to tactile stimuli (MP:0005498);abnormal channel response (MP:0003484);abnormal nerve fiber response (MP:0003477);decreased nerve fiber response intensity (MP:0003481);decreased thermal nociceptive threshold (MP:0003998);ataxia (MP:0001393);abnormal nervous system electrophysiology (MP:0002272);abnormal Purkinje cell morphology (MP:0000877);abnormal axon morphology (MP:0005404);absence seizures (MP:0003216);abnormal voluntary movement (MP:0003491);abnormal Purkinje cell dendrite morphology (MP:0008572);decreased body size (MP:0001265);prenatal lethality (MP:0002080);premature death (MP:0002083);ataxia (MP:0001393);ataxia (MP:0001393);abnormal nervous system electrophysiology (MP:0002272);abnormal Purkinje cell morphology (MP:0000877);abnormal axon morphology (MP:0005404);abnormal Purkinje cell dendrite morphology (MP:0008572);prenatal lethality (MP:0002080);abnormal channel response (MP:0003484);abnormal channel response (MP:0003484);hypoactivity (MP:0001402);impaired coordination (MP:0001405);disheveled coat (MP:0001511);abnormal neuron morphology (MP:0002882);abnormal channel response (MP:0003484);impaired coordination (MP:0001405);decreased body size (MP:0001265);premature death (MP:0002083);muscle spasm (MP:0000743);ataxia (MP:0001393);impaired balance (MP:0001525);impaired righting response (MP:0001523);abnormal cerebellum external granule cell layer morphology (MP:0000872);small cerebellum (MP:0000852);abnormal axon morphology (MP:0005404);abnormal neuron morphology (MP:0002882);abnormal excitatory postsynaptic potential (MP:0002912);abnormal channel response (MP:0003484);abnormal CNS synaptic transmission (MP:0002206);abnormal channel response (MP:0003484);abnormal brain wave pattern (MP:0004994);abnormal spike wave discharge (MP:0008840);seizures (MP:0002064);abnormal posture (MP:0001504);paralysis (MP:0000753);respiratory failure (MP:0001953);impaired coordination (MP:0001405);abnormal nervous system electrophysiology (MP:0002272);circling (MP:0001394);abnormal physiological response to xenobiotic (MP:0008872);enhanced behavioral response to xenobiotic (MP:0009746);increased sensitivity to xenobiotic induced morbidity/mortality (MP:0009766);abnormal nervous system electrophysiology (MP:0002272);abnormal physiological response to xenobiotic (MP:0008872);enhanced behavioral response to xenobiotic (MP:0009746);abnormal posture (MP:0001504);paralysis (MP:0000753);abnormal nervous system electrophysiology (MP:0002272);circling (MP:0001394);abnormal physiological response to xenobiotic (MP:0008872);enhanced behavioral response to xenobiotic (MP:0009746);abnormal nervous system electrophysiology (MP:0002272);abnormal physiological response to xenobiotic (MP:0008872);abnormal motor capabilities/coordination/movement (MP:0002066);premature death (MP:0002083);ataxia (MP:0001393);ataxia (MP:0001393);impaired coordination (MP:0001405);abnormal cerebellum morphology (MP:0000849);absence seizures (MP:0003216);clonic seizures (MP:0003996);abnormal spike wave discharge (MP:0008840);abnormal motor capabilities/coordination/movement (MP:0002066);postnatal lethality (MP:0002082);ataxia (MP:0001393);absence seizures (MP:0003216);ataxia (MP:0001393);abnormal gait (MP:0001406);abnormal locomotor activity (MP:0001392);ataxia (MP:0001393);abnormal gait (MP:0001406);abnormal nervous system morphology (MP:0003632);abnormal glucose homeostasis (MP:0002078);decreased body weight (MP:0001262);small cerebellum (MP:0000852);abnormal nervous system physiology (MP:0003633);abnormal noradrenaline level (MP:0003964);abnormal glucose homeostasis (MP:0002078);abnormal nervous system physiology (MP:0003633);</t>
  </si>
  <si>
    <t>Q9NS88</t>
  </si>
  <si>
    <t xml:space="preserve"> EPI (AD);BEWEGING (AD);OMIM (AD);</t>
  </si>
  <si>
    <t>731,30,0</t>
  </si>
  <si>
    <t>0,10</t>
  </si>
  <si>
    <t xml:space="preserve">ActivePromoter; </t>
  </si>
  <si>
    <t xml:space="preserve">AccumbensNormal; AccumbensPNormal; AdrenalGlandCortexNormal; AmygdalaNormal; CaudatePNormal; CerebellarHemisphereABNormal; CerebellarVermisABNormal; CerebellumBDNormal; CerebellumNormal; CerebralCortexNormal; CorpusCallosumNormal; DorsalRootGangliaNormal; FetalBrainBDNormal; FrontalCortexABNormal; FrontalCortexNormal; FrontalLobeNormal; GlobusPallidusABNormal; HippocampusNormal; HypothalamusNormal; LymphNodesNormal; MedullaNormal; MidbrainNormal; MyometriumNormal; NodoseNucleusNormal; OccipitalLobeNormal; ParietalLobeNormal; PituitaryGlandNormal; PonsABNormal; PrefrontalCortexABNormal; PutamenNormal; PutamenPNormal; SpinalCordBDNormal; SpinalCordNormal; SpleenNormal; StomachFundusNormal; StomachPyloricNormal; SubstantiaNigraNormal; SubstantiaNigraParsCompactaNormal; SubthalamicNucleusNormal; TemporalLobeNormal; TestesBDNormal; TestesNormal; ThalamusLateralNucleiNormal; ThalamusNormal; ThalamusSubthalamicNucleusNormal; TrigeminalGangliaNormal; VentralTegmentalAreaNormal; VestibularNucleiSuperiorNormal; </t>
  </si>
  <si>
    <t xml:space="preserve">CACNB4(!); E2F3; PPAP2B; ARID1A(!); LSM1; EPHB6; SPTLC2(!); ATF7; HNF1A(!); YY1; DDX6; ERCC5(!); TNFRSF8; PPM1A; BCL6(!); HDAC4(!); GNB1; CACNB1; PANX3; TRIB3; SIN3A; SPEN(!); LPAR4; SMO(!); SENP7; IDI2; OSBPL1A; PRIC285; TBL1XR1; PARP12; BCL11A; EHMT1(!); LPAR2; PCDH9; EIF4ENIF1; DROSHA; ARHGAP35; OLA1; DNAH9; UTP6; WDR35(!); SAE1; WNT16; EBF1; POU2F3; HDAC9; MED23(!); ZMYND8; HSF4(!); MLL4; MAPK8IP3; HDAC5; MTMR6; TRAF3IP3; ZNF443; KDM2A; NCOR2; CABP1; SYT1; KDM5B; ABCA2; ABI1; ACTN1; AGRN(!); ALDOA(!); AMIGO2; AP2M1; ARHGAP22; ASNA1; BTG3; BZRAP1; C1QTNF1; CALM2; CALM3; CKAP5; CRIM1; CRMP1; CSNK2B; DNAJB5; EFEMP1(!); EFEMP2(!); EHMT2; EIF3A; FBLN1(!); GOLGA6L5; GRN(!); HHATL; HECW1; HIVEP1; HSPG2(!); IP6K1; JAG2; KALRN(!); KHDRBS3; TELO2; KIAA1191; SRRM4; LAMB1(!); LLGL1; LPHN1; LRP1; LTBP1; LTBP3(!); LTBP4(!); MANBAL; MATK; MATN2; MEGF6; MEGF8; C9orf169; MIA3; MOAP1; NDUFB8; NELL1; NELL2; NOTCH1(!); NOXA1; OLIG1; PCSK5; PCSK6; PMM1; PPIG; PPP1R12C; PTGDS; RBM12B; RIMBP2; RPL31; RPS17(!); SCP2(!); SRSF1; PUF60; SPRY1; SUMF2; TAF15(!); TH1L; TSC22D1; TSPAN7(!); TUBB2B(!); UQCRC2; VARS; VPS52; VWF(!); WBP1; YLPM1; ZCCHC17; ZNF233; UBC; GNB2; </t>
  </si>
  <si>
    <t>CACNA1A (within gene)</t>
  </si>
  <si>
    <t>chr21</t>
  </si>
  <si>
    <t>GCGTAGAAGCGGGGGTCCCGGCGGGGGACA</t>
  </si>
  <si>
    <t>rs13048804,rs369616665,rs62213790,rs67358718,rs13049745</t>
  </si>
  <si>
    <t>Overlapping location</t>
  </si>
  <si>
    <t>A</t>
  </si>
  <si>
    <t>G,N,A,A,G</t>
  </si>
  <si>
    <t>BEWEGING omim TUMOR MR OXPHOS</t>
  </si>
  <si>
    <t>CLIC6</t>
  </si>
  <si>
    <t>NM_053277</t>
  </si>
  <si>
    <t>Ex1-597</t>
  </si>
  <si>
    <t>GVEAGVPAGD</t>
  </si>
  <si>
    <t xml:space="preserve">NM_053277:GVEAGVPAGD259 </t>
  </si>
  <si>
    <t>776GCGTAGAAGCGGGGGTCCCGGCGGGGGACA&gt;</t>
  </si>
  <si>
    <t>MAEAAEPEGVAPGPQGPPEVPAPLAERPGEPGAAGGEAEGPEGSEGAEEAPRGAAAVKEAGGGGPDRGPEAEARGTRGAHGETEAEEGAPEGAEVPQGGEETSGAQQVEGASPGRGAQGEPRGEAQREPEDSAAPERQEEAEQRPEVPEGSASGEAGDSVDAEGPLGDNIEAEGPAGDSVEAEGRVGDSVDAEGPAGDSVDAEGPLGDNIQAEGPAGDSVDAEGRVGDSVDAEGPAGDSVDAEGRVGDSVEAGDPAGDGVEAGVPAGDSVEAEGPAGDSMDAEGPAGRARRVSGEPQQSGDGSLSPQAEAIEVAAGESAGRSPGELAWDAAEEAEVPGVKGSEEAAPGDARADAGEDRVGDGPQQEPGEDEERRERSPEGPREEEAAGGEEESPDSSPHGEASRGAAEPEAQLSNHLAEEGPAEGSGEAARVNGRREDGEASEPRALGQEHDITLFVKAGYDGESIGNCPFSQRLFMILWLKGVIFNVTTVDLKRKPADLQNLAPGTNPPFMTFDGEVKTDVNKIEEFLEEKLAPPRYPKLGTQHPESNSAGNDVFAKFSAFIKNTKKDANEIHEKNLLKALRKLDNYLNSPLPDEIDAYSTEDVTVSGRKFLDGDELTLADCNLLPKLHIIKIVAKKYRDFEFPSEMTGIWRYLNNAYARDEFTNTCPADQEIEHAYSDVAKRMK*</t>
  </si>
  <si>
    <t>CLIC6_HUMAN</t>
  </si>
  <si>
    <t>REPEAT,REGION,</t>
  </si>
  <si>
    <t>11.;13 X 10 AA tandem repeat of G-D-[SNG]-[VIM]-[DEQ]-A-[EAG]-[GDVE]-[PRG]-[LAVP].;</t>
  </si>
  <si>
    <t xml:space="preserve">GO:0006821 GO:0006811 </t>
  </si>
  <si>
    <t>[chloride transport];[ion transport];</t>
  </si>
  <si>
    <t>http://www.ncbi.nlm.nih.gov/entrez/dispomim.cgi?id=615321</t>
  </si>
  <si>
    <t>Q96NY7</t>
  </si>
  <si>
    <t>3932,87,0</t>
  </si>
  <si>
    <t>0,29</t>
  </si>
  <si>
    <t xml:space="preserve">AdiposeTissueNormal; AdiposeTissueSubcutaneousNormal; BreastNormal; BronchusNormal; EndometriumNormal; FallopianTubeABNormal; HeartVentricleNormal; JointTissueSynoviumNormal; OvaryNormal; ProstateGlandNormal; StomachBDNormal; StomachCardiacNormal; StomachFundusNormal; StomachPyloricNormal; SynovialMembraneNormal; ThalamusNormal; ThyroidGlandNormal; TracheaBDNormal; TracheaNormal; UrethraNormal; </t>
  </si>
  <si>
    <t xml:space="preserve">DRD2(!); DRD3(!); DRD4(!); </t>
  </si>
  <si>
    <t>CLIC6 (within gene)</t>
  </si>
  <si>
    <t>Insertion - in-frame</t>
  </si>
  <si>
    <t>SPIER</t>
  </si>
  <si>
    <t>COPZ2</t>
  </si>
  <si>
    <t>NM_016429</t>
  </si>
  <si>
    <t>Ex1-16</t>
  </si>
  <si>
    <t xml:space="preserve">GO:0016192 GO:0006886 </t>
  </si>
  <si>
    <t>[vesicle-mediated transport];[intracellular protein transport];</t>
  </si>
  <si>
    <t>Q9P299</t>
  </si>
  <si>
    <t>1598,114,0</t>
  </si>
  <si>
    <t>0,38</t>
  </si>
  <si>
    <t xml:space="preserve">Pol2; </t>
  </si>
  <si>
    <t xml:space="preserve">WeakPromoter; </t>
  </si>
  <si>
    <t xml:space="preserve">AdiposeTissueNormal; AdiposeTissueOmentalNormal; AdiposeTissueSubcutaneousNormal; AortaNormal; BreastNormal; CervixNormal; CoronaryArteryNormal; DeltoidMuscleNormal; DorsalRootGangliaNormal; EndometriumNormal; EsophagusNormal; HeartAtriumNormal; JointTissueSynoviumNormal; MammaryGlandNormal; MyometriumNormal; NippleCrossSectionNormal; OvaryNormal; PenisNormal; ProstateGlandNormal; SaphenousVeinNormal; SkeletalMuscleBDNormal; SkeletalMuscleNormal; SkinBdNormal; SkinNormal; SmallIntestinejejunumNormal; StomachFundusNormal; SynovialMembraneNormal; TestesBDNormal; TestesNormal; TongueSuperiorWithPapillaeNormal; TracheaNormal; TrigeminalGangliaNormal; UrethraNormal; UterusBDNormal; VaginaNormal; VulvaNormal; </t>
  </si>
  <si>
    <t xml:space="preserve">ARCN1; RPS3A; COPG2; COPG; </t>
  </si>
  <si>
    <t>MIR152 (Distance: 509bp) + NFE2L1 (Distance: 10564bp)</t>
  </si>
  <si>
    <t>chr8</t>
  </si>
  <si>
    <t>Substitution</t>
  </si>
  <si>
    <t>rs7816586</t>
  </si>
  <si>
    <t>hyperIgE MR glaucoma</t>
  </si>
  <si>
    <t>EPHX2</t>
  </si>
  <si>
    <t>NM_001256484</t>
  </si>
  <si>
    <t>SA_SITE</t>
  </si>
  <si>
    <t>IVS5-19</t>
  </si>
  <si>
    <t xml:space="preserve">GO:0008152 GO:0019439 GO:0006800 GO:0006805 GO:0006954 GO:0008217 GO:0009636 GO:0045909 GO:0006874 GO:0017144 </t>
  </si>
  <si>
    <t>[metabolic process];[aromatic compound catabolic process];[oxygen and reactive oxygen species metabolic process];[xenobiotic metabolic process];[inflammatory response];[regulation of blood pressure];[response to toxin];[positive regulation of vasodilation];[cellular calcium ion homeostasis];[drug metabolic process];</t>
  </si>
  <si>
    <t>http://www.ncbi.nlm.nih.gov/entrez/dispomim.cgi?id=132811</t>
  </si>
  <si>
    <t>{Hypercholesterolemia, familial, due to LDLR defect, modifier of},</t>
  </si>
  <si>
    <t>Arachidonic acid metabolism - Homo sapiens (human) ; Metabolic pathways - Homo sapiens (human) ; Peroxisome - Homo sapiens (human) ;</t>
  </si>
  <si>
    <t>Metabolism; Lipid Metabolism ; null ; Cellular Processes; Transport and Catabolism ;</t>
  </si>
  <si>
    <t>http://www.genome.jp/kegg-bin/show_pathway?hsa00590+2053 ; http://www.genome.jp/kegg-bin/show_pathway?hsa01100+2053 ; http://www.genome.jp/kegg-bin/show_pathway?hsa04146+2053 ;</t>
  </si>
  <si>
    <t>homeostasis/metabolism phenotype (MP:0005376);cardiovascular system phenotype (MP:0005385);</t>
  </si>
  <si>
    <t>abnormal metabolism (MP:0005266);decreased systemic arterial systolic blood pressure (MP:0006264);</t>
  </si>
  <si>
    <t xml:space="preserve"> METAB (AR);</t>
  </si>
  <si>
    <t>1,1</t>
  </si>
  <si>
    <t>0.500,0.500</t>
  </si>
  <si>
    <t>2667,1323,1212,1344,0,1232</t>
  </si>
  <si>
    <t>0,42,47</t>
  </si>
  <si>
    <t xml:space="preserve">AdrenalGlandCortexNormal; AortaNormal; EndometriumNormal; KidneyBDNormal; KidneyCortexNormal; KidneyMedullaNormal; LiverNormal; OralMucosaNormal; OvaryNormal; PenisNormal; PituitaryGlandNormal; ProstateGlandBDNormal; ProstateGlandNormal; ProstateNormal; SmallIntestineBDNormal; StomachFundusNormal; StomachPyloricNormal; ThymusGlandNormal; </t>
  </si>
  <si>
    <t xml:space="preserve">NIPSNAP3A; TERF1; </t>
  </si>
  <si>
    <t>EPHX2 (within gene)</t>
  </si>
  <si>
    <t>rs199511910</t>
  </si>
  <si>
    <t>EPN3</t>
  </si>
  <si>
    <t>NM_017957</t>
  </si>
  <si>
    <t>Ex2+272</t>
  </si>
  <si>
    <t>R</t>
  </si>
  <si>
    <t>Q</t>
  </si>
  <si>
    <t xml:space="preserve">NM_017957:R91Q </t>
  </si>
  <si>
    <t>272G&gt;A</t>
  </si>
  <si>
    <t>MTTSALRRQVKNIVHNYSEAEIKVREATSNDPWGPPSSLMSEIADLTFNTVAFTEVMGMLWRRLNDSGKNWRHVYKALTLLDYLLKTGSERVAHQCRENLYTIQTLKDFQYIDRDGKDQGVNVREKVKQVMALLKDEERLRQERTHALKTKERMALEGIGIGSGQLGFSRRYGEDYSRSRGSPSSYNSSSSSPRYTSDLEQARPQTSGEEELQLQLALAMSREEAEKPVPPASHRDEDLQLQLALRLSRQEHEKEVRSWQGDGSPMANGAGAVVHHQRDREPEREERKEEEKLKTSQSSILDLADIFVPALAPPSTHCSADPWDIPGFRPNTEASGSSWGPSADPWSPIPSGTVLSRSQPWDLTPMLSSSEPWGRTPVLPAGPPTTDPWALNSPHHKLPSTGADPWGASLETSDTPGGASTFDPFAKPPESTETKEGLEQALPSGKPSSPVELDLFGDPSPSSKQNGTKEPDALDLGILGEALTQPSKEARACRTPESFLGPSASSLVNLDSLVKAPQVAKTRNPFLTGLSAPSPTNPFGAGEPGRPTLNQMRTGSPALGLAGGPVGAPLGSMTYSASLPLPLSSVPAGLTLPASVSVFPQAGAFAPQPLLPTPSSAGPRPPPPQTGTNPFL*</t>
  </si>
  <si>
    <t>EPN3_HUMAN</t>
  </si>
  <si>
    <t>ENTH.;</t>
  </si>
  <si>
    <t>http://www.ncbi.nlm.nih.gov/entrez/dispomim.cgi?id=607264</t>
  </si>
  <si>
    <t>Endocytosis - Homo sapiens (human) ;</t>
  </si>
  <si>
    <t>Cellular Processes; Transport and Catabolism ;</t>
  </si>
  <si>
    <t>http://www.genome.jp/kegg-bin/show_pathway?hsa04144+55040 ;</t>
  </si>
  <si>
    <t>normal phenotype (MP:0002873);</t>
  </si>
  <si>
    <t>no abnormal phenotype detected (MP:0002169);</t>
  </si>
  <si>
    <t>Q9H201</t>
  </si>
  <si>
    <t>7998,620,0</t>
  </si>
  <si>
    <t>0,250</t>
  </si>
  <si>
    <t xml:space="preserve">EsophagusNormal; HypothalamusNormal; NodoseNucleusNormal; OralMucosaNormal; PenisNormal; PharyngealMucosaNormal; ProstateGlandNormal; SkinNormal; StomachFundusNormal; StomachPyloricNormal; ThalamusNormal; TonsilNormal; </t>
  </si>
  <si>
    <t xml:space="preserve">SMAD9(!); UFL1; SMAD1(!); SMAD5; RNF11; UBC; EPN1; EPS15; EHD1; EHD2; </t>
  </si>
  <si>
    <t>EPN3 (within gene)</t>
  </si>
  <si>
    <t>chrX</t>
  </si>
  <si>
    <t>rs41304058</t>
  </si>
  <si>
    <t>BEWEGING MR hypomagnesemia BLIND blindness epilepsieDoofheid</t>
  </si>
  <si>
    <t>GLRA4</t>
  </si>
  <si>
    <t>NM_001172285</t>
  </si>
  <si>
    <t>SD_SITE</t>
  </si>
  <si>
    <t>IVS5-3</t>
  </si>
  <si>
    <t xml:space="preserve">GO:0006811 </t>
  </si>
  <si>
    <t>[ion transport];</t>
  </si>
  <si>
    <t>730,54,0</t>
  </si>
  <si>
    <t>0,22</t>
  </si>
  <si>
    <t>TMEM31 (Distance: 9821bp) + PLP1 (Distance: 52658bp)</t>
  </si>
  <si>
    <t>rs375912738</t>
  </si>
  <si>
    <t>BEWEGING SPIER</t>
  </si>
  <si>
    <t>KCNC3</t>
  </si>
  <si>
    <t>NM_004977</t>
  </si>
  <si>
    <t>Ex1-186</t>
  </si>
  <si>
    <t>D</t>
  </si>
  <si>
    <t xml:space="preserve">NM_004977:D63G </t>
  </si>
  <si>
    <t>188T&gt;C</t>
  </si>
  <si>
    <t>MLSSVCVSSFRGRQGASKQQPAPPPQPPESPPPPPLPPQQQQPAQPGPAASPAGPPAPRGPGDRRAEPCPGLPAAAMGRHGGGGGDSGKIVINVGGVRHETYRSTLRTLPGTRLAGLTEPEAAARFDYDPGADEFFFDRHPGVFAYVLNYYRTGKLHCPADVCGPLFEEELGFWGIDETDVEACCWMTYRQHRDAEEALDSFEAPDPAGAANAANAAGAHDGGLDDEAGAGGGGLDGAGGELKRLCFQDAGGGAGGPPGGAGGAGGTWWRRWQPRVWALFEDPYSSRAARYVAFASLFFILISITTFCLETHEGFIHISNKTVTQASPIPGAPPENITNVEVETEPFLTYVEGVCVVWFTFEFLMRITFCPDKVEFLKSSLNIIDCVAILPFYLEVGLSGLSSKAAKDVLGFLRVVRFVRILRIFKLTRHFVGLRVLGHTLRASTNEFLLLIIFLALGVLIFATMIYYAERIGADPDDILGSNHTYFKNIPIGFWWAVVTMTTLGYGDMYPKTWSGMLVGALCALAGVLTIAMPVPVIVNNFGMYYSLAMAKQKLPKKKNKHIPRPPQPGSPNYCKPDPPPPPPPHPHHGSGGISPPPPITPPSMGVTVAGAYPAGPHTHPGLLRGGAGGLGIMGLPPLPAPGEPCPLAQEEVIEINRADPRPNGDPAAAALAHEDCPAIDQPAMSPEDKSPITPGSRGRYSRDRACFLLTDYAPSPDGSIRKATGAPPLPPQDWRKPGPPSFLPDLNANAAAWISP*</t>
  </si>
  <si>
    <t>KCNC3_HUMAN</t>
  </si>
  <si>
    <t>TOPO_DOM,CONFLICT,</t>
  </si>
  <si>
    <t>Cytoplasmic (Potential).;D -&gt; G (in Ref. 1; AAC24118).;</t>
  </si>
  <si>
    <t xml:space="preserve">GO:0006811 GO:0055085 GO:0006813 GO:0008219 </t>
  </si>
  <si>
    <t>[ion transport];[transmembrane transport];[potassium ion transport];[cell death];</t>
  </si>
  <si>
    <t>http://www.ncbi.nlm.nih.gov/entrez/dispomim.cgi?id=176264</t>
  </si>
  <si>
    <t>Spinocerebellar ataxia 13, 605259 (3)</t>
  </si>
  <si>
    <t>normal phenotype (MP:0002873);nervous system phenotype (MP:0003631);muscle phenotype (MP:0005369);homeostasis/metabolism phenotype (MP:0005376);growth/size phenotype (MP:0005378);behavior/neurological phenotype (MP:0005386);mortality/aging (MP:0010768);</t>
  </si>
  <si>
    <t>Q14003</t>
  </si>
  <si>
    <t xml:space="preserve"> BEWEGING (AD);OMIM (AD);</t>
  </si>
  <si>
    <t>112,9,0</t>
  </si>
  <si>
    <t>0,9</t>
  </si>
  <si>
    <t xml:space="preserve">Egr-1; E2F6_(H-50); HEY1; Pol2; </t>
  </si>
  <si>
    <t xml:space="preserve">Repressed; </t>
  </si>
  <si>
    <t xml:space="preserve">CerebellumNormal; CerebralCortexNormal; EndometriumNormal; FrontalLobeNormal; NodoseNucleusNormal; OccipitalLobeNormal; ParietalLobeNormal; ThalamusNormal; ThyroidGlandNormal; </t>
  </si>
  <si>
    <t xml:space="preserve">SUMO1(!); </t>
  </si>
  <si>
    <t>KCNC3 (within gene)</t>
  </si>
  <si>
    <t>rs199862897</t>
  </si>
  <si>
    <t>BLIND SPIER</t>
  </si>
  <si>
    <t>MED19</t>
  </si>
  <si>
    <t>NM_153450</t>
  </si>
  <si>
    <t>Ex1+73</t>
  </si>
  <si>
    <t xml:space="preserve">NM_153450:A49S </t>
  </si>
  <si>
    <t>145C&gt;A</t>
  </si>
  <si>
    <t>MENFTALFGAQADPPPPPTALGFGPGKPPPPPPPPAGGGPGTAPPPTAATAPPGADKSGAGCGPFYLMRELPGSTELTGSTNLITHYNLEQAYNKFCGKKVKEKLSNFLPDLPGMIDLPGSHDNSSLRSLIEKPPILSSSFNPITGTMLAGFRLHTGPLPEQCRLMHIQPPKKKNKHKHKQSRTQDPVPPGKPS*</t>
  </si>
  <si>
    <t>MED19_HUMAN</t>
  </si>
  <si>
    <t>COMPBIAS,</t>
  </si>
  <si>
    <t>Pro-rich.;</t>
  </si>
  <si>
    <t xml:space="preserve">GO:0006357 GO:0045449 </t>
  </si>
  <si>
    <t>[regulation of transcription from RNA polymerase II promoter];[regulation of transcription];</t>
  </si>
  <si>
    <t>http://www.ncbi.nlm.nih.gov/entrez/dispomim.cgi?id=612385</t>
  </si>
  <si>
    <t>A0JLT2</t>
  </si>
  <si>
    <t>1088,84,0</t>
  </si>
  <si>
    <t>0,32</t>
  </si>
  <si>
    <t xml:space="preserve">NF-YA; ZEB1_(SC-25388); Sin3Ak-20; TAF7_(SQ-8); Egr-1; HMGN3; CCNT2; Pol2-4H8; Pol2; TAF1; </t>
  </si>
  <si>
    <t xml:space="preserve">AccumbensNormal; AdiposeTissueOmentalNormal; AdrenalGlandCortexNormal; AmygdalaNormal; BreastNormal; BronchusNormal; CerebellumBDNormal; CerebellumNormal; CerebralCortexNormal; CervixNormal; ColonBDNormal; CoronaryArteryNormal; CorpusCallosumNormal; DorsalRootGangliaNormal; EndometriumNormal; EsophagusNormal; FallopianTubeNormal; FetalBrainBDNormal; FetalLiverBDNormal; FrontalCortexABNormal; FrontalCortexNormal; FrontalLobeNormal; HUVECCellLineNormal; HeartAtriumNormal; HeartVentricleNormal; HippocampusNormal; HypothalamusNormal; JointTissueSynoviumNormal; KidneyBDNormal; KidneyCortexNormal; KidneyMedullaNormal; LiverNormal; LungNormal; LymphNodesNormal; MedullaNormal; MidbrainNormal; MyometriumNormal; NippleCrossSectionNormal; NodoseNucleusNormal; OccipitalLobeNormal; OralMucosaNormal; OvaryNormal; ParietalLobeNormal; PenisNormal; PenisSGNormal; PeritneumNormal; PharyngealMucosaNormal; PituitaryGlandNormal; PonsABNormal; PrefrontalCortexABNormal; ProstateGlandBDNormal; ProstateGlandNormal; PutamenNormal; SalivaryGlandBDNormal; SalivaryGlandNormal; SkinBdNormal; SmallIntestineBDNormal; SpinalCordNormal; SpleenBDNormal; SpleenNormal; StomachBDNormal; StomachFundusNormal; StomachPyloricNormal; SubstantiaNigraNormal; SubthalamicNucleusNormal; SynovialMembraneNormal; TemporalLobeNormal; TestesBDNormal; TestesNormal; ThalamusNormal; ThymusGlandNormal; ThyroidGlandNormal; TongueMainCorpusNormal; TongueSuperiorWithPapillaeNormal; TonsilNormal; TracheaBDNormal; TracheaNormal; TrigeminalGangliaNormal; UrethraNormal; UterusBDNormal; VaginaNormal; VentralTegmentalAreaNormal; VestibularNucleiSuperiorNormal; </t>
  </si>
  <si>
    <t xml:space="preserve">GNAT3; PRPF3; PPFIA3; GNAI3(!); GNAT1(!); GNAT2(!); RPS12; NFKBIA(!); DCK; GNAI1; PPFIA1; CCDC58; MED27; PPFIBP1; PPFIBP2; RPL36AL; RADIL; MED17(!); MED9; MED31; MED10; MED29; MED13L(!); MED13; MED12(!); MED14; MED23(!); MED15; MED24; MED16; MED25(!); MED26; CCNC; CDK8; CDK19; MED4; MED19; MED6; MED7; MED8; MED18; MED20; MED30; MED28; MED21; MED22; MED11; MED1; POLR2J; POLR2D; POLR2A; POLR2B; POLR2C; POLR2E; POLR2F; POLR2G; POLR2H; POLR2I; POLR2L; ZC3H13; </t>
  </si>
  <si>
    <t>MED19 (within gene)</t>
  </si>
  <si>
    <t>chr15</t>
  </si>
  <si>
    <t>rs201935452</t>
  </si>
  <si>
    <t>MEGF11</t>
  </si>
  <si>
    <t>NM_032445</t>
  </si>
  <si>
    <t>Ex14-65</t>
  </si>
  <si>
    <t xml:space="preserve">NM_032445:C581S </t>
  </si>
  <si>
    <t>1742C&gt;G</t>
  </si>
  <si>
    <t>MVLSLTGLIAFSFLQATLALNPEDPNVCSHWESYAVTVQESYAHPFDQIYYTRCTDILNWFKCTRHRISYKTAYRRGLRTMYRRRSQCCPGYYESGDFCIPLCTEECVHGRCVSPDTCHCEPGWGGPDCSSGCDSDHWGPHCSNRCQCQNGALCNPITGACVCAAGFRGWRCEELCAPGTHGKGCQLPCQCRHGASCDPRAGECLCAPGYTGVYCEELCPPGSHGAHCELRCPCQNGGTCHHITGECACPPGWTGAVCAQPCPPGTFGQNCSQDCPCHHGGQCDHVTGQCHCTAGYMGDRCQEECPFGSFGFQCSQHCDCHNGGQCSPTTGACECEPGYKGPRCQERLCPEGLHGPGCTLPCPCDADNTISCHPVTGACTCQPGWSGHHCNESCPVGYYGDGCQLPCTCQNGADCHSITGGCTCAPGFMGEVCAVSCAAGTYGPNCSSICSCNNGGTCSPVDGSCTCKEGWQGLDCTLPCPSGTWGLNCNESCTCANGAACSPIDGSCSCTPGWLGDTCELPCPDGTFGLNCSEHCDCSHADGCDPVTGHCCCLAGWTGIRCDSTCPPGRWGPNCSVSCSCENGGSCSPEDGSCECAPGFRGPLCQRICPPGFYGHGCAQPCPLCVHSSRPCHHISGICECLPGFSGALCNQVCAGGYFGQDCAQLCSCANNGTCSPIDGSCQCFPGWIGKDCSQACPPGFWGPACFHACSCHNGASCSAEDGACHCTPGWTGLFCTQRCPAAFFGKDCGRVCQCQNGASCDHISGKCTCRTGFTGQHCEQRCAPGTFGYGCQQLCECMNNSTCDHVTGTCYCSPGFKGIRCDQAALMMEELNPYTKISPALGAERHSVGAVTGIMLLLFLIVVLLGLFAWHRRRQKEKGRDLAPRVSYTPAMRMTSTDYSLSGACGMDRRQNTYIMDKGFKDYMKESVCSSSTCSLNSSENPYATIKDPPILTCKLPESSYVEMKSPVHMGSPYTDVPSLSTSNKNIYEVEPTVSVVQEGCGHNSSYIQNAYDLPRNSHIPGHYDLLPVRQSPANGPSQDKQS*</t>
  </si>
  <si>
    <t>MEG11_HUMAN</t>
  </si>
  <si>
    <t>DOMAIN,DISULFID,DISULFID,VAR_SEQ,</t>
  </si>
  <si>
    <t>EGF-like 10.;By similarity.;By similarity.;Missing (in isoform 4)./FTId=VSP_029246.;</t>
  </si>
  <si>
    <t>http://www.ncbi.nlm.nih.gov/entrez/dispomim.cgi?id=612454</t>
  </si>
  <si>
    <t>A6BM72</t>
  </si>
  <si>
    <t>1829,135,0</t>
  </si>
  <si>
    <t>0,61</t>
  </si>
  <si>
    <t xml:space="preserve">WeakTxn; </t>
  </si>
  <si>
    <t xml:space="preserve">CerebellarHemisphereABNormal; CerebellarVermisABNormal; CerebellumNormal; FallopianTubeABNormal; HippocampusNormal; HypothalamusNormal; </t>
  </si>
  <si>
    <t xml:space="preserve">ATN1(!); </t>
  </si>
  <si>
    <t>MEGF11 (within gene)</t>
  </si>
  <si>
    <t>chr2</t>
  </si>
  <si>
    <t>GAA</t>
  </si>
  <si>
    <t>GA</t>
  </si>
  <si>
    <t>Complex</t>
  </si>
  <si>
    <t>rs66919703,rs78030809</t>
  </si>
  <si>
    <t>AA</t>
  </si>
  <si>
    <t>N,N</t>
  </si>
  <si>
    <t>MR</t>
  </si>
  <si>
    <t>ORC4</t>
  </si>
  <si>
    <t>NM_181742</t>
  </si>
  <si>
    <t>IVS9+8</t>
  </si>
  <si>
    <t>http://www.ncbi.nlm.nih.gov/entrez/dispomim.cgi?id=603056</t>
  </si>
  <si>
    <t>Meier-Gorlin syndrome 2, 613800 (3)</t>
  </si>
  <si>
    <t>Cell cycle - Homo sapiens (human) ;</t>
  </si>
  <si>
    <t>Cellular Processes; Cell Growth and Death ;</t>
  </si>
  <si>
    <t>http://www.genome.jp/kegg-bin/show_pathway?hsa04110+5000 ;</t>
  </si>
  <si>
    <t>O43929</t>
  </si>
  <si>
    <t xml:space="preserve"> OMIM (AR);</t>
  </si>
  <si>
    <t>498,308,297,146,0,85</t>
  </si>
  <si>
    <t>0,5,15</t>
  </si>
  <si>
    <t xml:space="preserve">Insulator; </t>
  </si>
  <si>
    <t xml:space="preserve">AdiposeTissueOmentalNormal; AdrenalGlandCortexNormal; AortaNormal; BreastNormal; BronchusNormal; CerebralCortexNormal; CervixNormal; DeltoidMuscleNormal; DorsalRootGangliaNormal; EndometriumNormal; FallopianTubeABNormal; FrontalCortexNormal; FrontalLobeNormal; HUVECCellLineNormal; HeartAtriumNormal; HippocampusNormal; HypothalamusNormal; JointTissueSynoviumNormal; KidneyCortexNormal; KidneyMedullaNormal; MedullaNormal; MidbrainNormal; MyometriumNormal; NodoseNucleusNormal; OccipitalLobeNormal; OralMucosaNormal; OvaryNormal; PenisNormal; PituitaryGlandNormal; PrefrontalCortexABNormal; ProstateGlandNormal; ProstateNormal; SalivaryGlandNormal; SkinBdNormal; SkinNormal; SmallIntestineJejunumNormal; SmallIntestinejejunumNormal; SpinalCordNormal; SpleenNormal; StomachFundusNormal; SubstantiaNigraNormal; SubstantiaNigraParsCompactaNormal; SynovialMembraneNormal; TestesBDNormal; TestesNormal; ThalamusNormal; ThymusGlandNormal; ThyroidGlandNormal; TracheaNormal; TrigeminalGangliaNormal; UrethraNormal; VaginaNormal; VentralTegmentalAreaNormal; VestibularNucleiSuperiorNormal; </t>
  </si>
  <si>
    <t xml:space="preserve">CCND1(!); MCM3; MCM2; ORC2; ORC3; ORC6(!); ORC1(!); ORC5; MCM4(!); MCM6(!); RPA2; DBF4; CCL2(!); XRCC5; XRCC6; UBC; </t>
  </si>
  <si>
    <t>ORC4 (within gene)</t>
  </si>
  <si>
    <t>rs189001162</t>
  </si>
  <si>
    <t>BEWEGING MR DOOF OXPHOS bld oculoEctodermalDysplasia</t>
  </si>
  <si>
    <t>P2RX1</t>
  </si>
  <si>
    <t>NM_002558</t>
  </si>
  <si>
    <t>IVS12+9</t>
  </si>
  <si>
    <t xml:space="preserve">GO:0007320 GO:0008217 GO:0016265 GO:0019228 GO:0030168 GO:0035249 GO:0043270 GO:0046513 GO:0051260 GO:0051291 GO:0051924 GO:0050896 GO:0002554 GO:0006919 GO:0033198 GO:0003056 GO:0007165 </t>
  </si>
  <si>
    <t>[insemination];[regulation of blood pressure];[death];[regulation of action potential in neuron];[platelet activation];[synaptic transmission, glutamatergic];[positive regulation of ion transport];[ceramide biosynthetic process];[protein homooligomerization];[protein heterooligomerization];[regulation of calcium ion transport];[response to stimulus];[serotonin secretion by platelet];[activation of caspase activity];[response to ATP];[regulation of vascular smooth muscle contraction];[signal transduction];</t>
  </si>
  <si>
    <t>http://www.ncbi.nlm.nih.gov/entrez/dispomim.cgi?id=600845</t>
  </si>
  <si>
    <t>Bleeding disorder due to P2RX1 defect (3)</t>
  </si>
  <si>
    <t>Calcium signaling pathway - Homo sapiens (human) ; Neuroactive ligand-receptor interaction - Homo sapiens (human) ;</t>
  </si>
  <si>
    <t>Environmental Information Processing; Signal Transduction ; Environmental Information Processing; Signaling Molecules and Interaction ;</t>
  </si>
  <si>
    <t>http://www.genome.jp/kegg-bin/show_pathway?hsa04020+5023 ; http://www.genome.jp/kegg-bin/show_pathway?hsa04080+5023 ;</t>
  </si>
  <si>
    <t>cardiovascular system phenotype (MP:0005385);reproductive system phenotype (MP:0005389);</t>
  </si>
  <si>
    <t>decreased litter size (MP:0001935);male infertility (MP:0001925);hypertension (MP:0000231);abnormal vas deferens morphology (MP:0002769);azoospermia (MP:0005159);</t>
  </si>
  <si>
    <t>P51575</t>
  </si>
  <si>
    <t xml:space="preserve"> OMIM (AR/Digenic);</t>
  </si>
  <si>
    <t>2298,169,0</t>
  </si>
  <si>
    <t>0,62</t>
  </si>
  <si>
    <t xml:space="preserve">BoneMarrowNormal; EndometriumNormal; MyometriumNormal; SaphenousVeinNormal; SpleenNormal; UrethraNormal; </t>
  </si>
  <si>
    <t xml:space="preserve">P2RX2; </t>
  </si>
  <si>
    <t>P2RX1 (within gene)</t>
  </si>
  <si>
    <t>RBM10</t>
  </si>
  <si>
    <t>NM_005676</t>
  </si>
  <si>
    <t>IVS22-14</t>
  </si>
  <si>
    <t xml:space="preserve">GO:0006397 GO:0008380 GO:0008150 </t>
  </si>
  <si>
    <t>[mRNA processing];[RNA splicing];[biological_process];</t>
  </si>
  <si>
    <t>http://www.ncbi.nlm.nih.gov/entrez/dispomim.cgi?id=300080</t>
  </si>
  <si>
    <t>TARP syndrome, 311900 (3)</t>
  </si>
  <si>
    <t>P98175</t>
  </si>
  <si>
    <t xml:space="preserve"> OMIM (XL);MR (XL);</t>
  </si>
  <si>
    <t>1516,123,0</t>
  </si>
  <si>
    <t>0,48</t>
  </si>
  <si>
    <t xml:space="preserve">TxnElongation; </t>
  </si>
  <si>
    <t xml:space="preserve">AdrenalGlandCortexNormal; AmygdalaNormal; AortaNormal; BreastNormal; CerebellumBDNormal; CerebellumNormal; CerebralCortexNormal; CervixNormal; CoronaryArteryNormal; EndometriumNormal; EsophagusNormal; FallopianTubeABNormal; HUVECCellLineNormal; HypothalamusNormal; KidneyCortexNormal; LymphNodesNormal; MyometriumNormal; NodoseNucleusNormal; OccipitalLobeNormal; OralMucosaNormal; OvaryNormal; PenisNormal; PituitaryGlandNormal; ProstateGlandNormal; SpleenNormal; StomachFundusNormal; StomachPyloricNormal; SynovialMembraneNormal; ThymusGlandNormal; ThyroidGlandNormal; TonsilNormal; TracheaNormal; TrigeminalGangliaNormal; UrethraNormal; VaginaNormal; </t>
  </si>
  <si>
    <t xml:space="preserve">DDX39A; NDUFA4; PRMT5; IPO8; DHX15; EPRS; HNRNPC; HSP90AB1; HSPD1(!); PABPC1; SLC25A6; XRCC6; ATP1A3(!); RPS2; RPL17; FBL; RPS3; EIF4B; RPL4; HSPA9; RPL3; DDOST(!); RPL13A; MTOR; RPL35; RPL27A; RPS5; RPL29; SSR4; HNRNPF; COPA; CLNS1A; ATN1(!); TMEM33; RPS20; RPS3A; RPL26(!); RPL23A; RPS6; RPL23; RPS26(!); RPL31; RPL11(!); RPL8; RPL38; YBX1; EEF1A1; TUBA1B; SLC7A9(!); MRPS22(!); RPL24; PRR5; HNRNPU; OTUD4; RPL6; C1QBP; SF3B2; TARBP2; TAB1; RICTOR; DHX30; OTOP2; HRNR; RNF149; SYNE1(!); PRPF31(!); GCN1L1; PTCD3; IPO9; MYCBP; PHB2; MAPKAP1; C3orf26; WDR77; GNL3; SLC4A5(!); DHX36; LRRC4; UBQLN4; DHCR7(!); SLC25A13(!); EIF2C2; TNRC6B; DICER1(!); RUVBL2; RUVBL1; PTBP2; FAM124A; NHP2L1; MYSM1; WDR82; SUMO2; SREK1; UBC; SF3A2; ARRB1; ARRB2; CUL3(!); </t>
  </si>
  <si>
    <t>RBM10 (within gene)</t>
  </si>
  <si>
    <t>Insertion - frameshift</t>
  </si>
  <si>
    <t>SAMD1</t>
  </si>
  <si>
    <t>NM_138352</t>
  </si>
  <si>
    <t>Ex1+300</t>
  </si>
  <si>
    <t>AX</t>
  </si>
  <si>
    <t xml:space="preserve">NM_138352:A113AX </t>
  </si>
  <si>
    <t>337&gt;G</t>
  </si>
  <si>
    <t>MAGPPALPPPETAAAATTAAAASSSAASPHYQEWILDTIDSLRSRKARPDLERICRMVRRRHGPEPERTRAELEKLIQQRAVLRVSYKGSISYRNAARVQPPRRGATPPAPPAPPQQQQPPPPQPQPPPEGGAVRAGGAARPVSLREVVRYLGGSGGAGGRLTRGRVQGLLEEEAAARGRLERTRLGALALPRGDRPGRAPPAASARPSRSKRGGEERVLEKEEEEDDDEDEDEEDDVSEGSEVPESDRPAGAQHHQLNGERGPQSAKERVKEWTPCGPHQGQDEGRGPAPGSGTRQVFSMAAMNKEGGTASVATGPDSPSPVPLPPGKPALPGADGTPFGCPPGRKEKPSDPVEWTVMDVVEYFTEAGFPEQATAFQEQEIDGKSLLLMQRTDVLTGLSIRLGPALKIYEHHIKVLQQGHFEDDDPDGFLG*</t>
  </si>
  <si>
    <t>SAMD1_HUMAN</t>
  </si>
  <si>
    <t>COMPBIAS,CONFLICT,</t>
  </si>
  <si>
    <t>Pro-rich.;Missing (in Ref. 2; AC022098).;</t>
  </si>
  <si>
    <t>Q6SPF0</t>
  </si>
  <si>
    <t>265,18,0</t>
  </si>
  <si>
    <t>0,6</t>
  </si>
  <si>
    <t xml:space="preserve">CTCFL_(SC-98982); CCNT2; Pol2; CTCF; </t>
  </si>
  <si>
    <t xml:space="preserve">CerebralCortexNormal; EndometriumNormal; EsophagusNormal; HUVECCellLineNormal; HypothalamusNormal; KidneyCortexNormal; KidneyMedullaNormal; LiverNormal; LymphNodesNormal; MidbrainNormal; MyometriumNormal; NodoseNucleusNormal; OccipitalLobeNormal; OralMucosaNormal; OvaryNormal; ProstateGlandNormal; PutamenNormal; SpleenNormal; StomachFundusNormal; StomachPyloricNormal; TestesNormal; ThymusGlandNormal; VentralTegmentalAreaNormal; VestibularNucleiSuperiorNormal; VulvaNormal; </t>
  </si>
  <si>
    <t xml:space="preserve">DNM1L(!); ELAVL1; SH3KBP1; </t>
  </si>
  <si>
    <t>SAMD1 (within gene)</t>
  </si>
  <si>
    <t>rs201119677</t>
  </si>
  <si>
    <t>BEWEGING TUMOR MR DOOF OXPHOS</t>
  </si>
  <si>
    <t>SCYL1</t>
  </si>
  <si>
    <t>NM_020680</t>
  </si>
  <si>
    <t>Ex16-88</t>
  </si>
  <si>
    <t>W</t>
  </si>
  <si>
    <t xml:space="preserve">NM_001048218:R703W NM_020680:R720W </t>
  </si>
  <si>
    <t>2158C&gt;T</t>
  </si>
  <si>
    <t>MWFFARDPVRDFPFELIPEPPEGGLPGPWALHRGRKKATGSPVSIFVYDVKPGAEEQTQVAKAAFKRFKTLRHPNILAYIDGLETEKCLHVVTEAVTPLGIYLKARVEAGGLKELEISWGLHQIVKALSFLVNDCSLIHNNVCMAAVFVDRAGEWKLGGLDYMYSAQGNGGGPPRKGIPELEQYDPPELADSSGRVVREKWSADMWRLGCLIWEVFNGPLPRAAALRNPGKIPKTLVPHYCELVGANPKVRPNPARFLQNCRAPGGFMSNRFVETNLFLEEIQIKEPAEKQKFFQELSKSLDAFPEDFCRHKVLPQLLTAFEFGNAGAVVLTPLFKVGKFLSAEEYQQKIIPVVVKMFSSTDRAMRIRLLQQMEQFIQYLDEPTVNTQIFPHVVHGFLDTNPAIREQTVKSMLLLAPKLNEANLNVELMKHFARLQAKDEQGPIRCNTTVCLGKIGSYLSASTRHRVLTSAFSRATRDPFAPSRVAGVLGFAATHNLYSMNDCAQKILPVLCGLTVDPEKSVRDQAFKAIRSFLSKLESVSEDPTQLEEVEKDVHAASSPGMGGAAASWAGWAVTGVSSLTSKLIRSHPTTAPTETNIPQRPTPEGVPAPAPTPVPATPTTSGHWETQEEDKDTAEDSSTADRWDDEDWGSLEQEAESVLAQQDDWSTGGQVSRASQVSNSDHKSSKSPESDWSSWEAEGSWEQGWQEPSSQEPPPDGTRLASEYNWGGPESSDKGDPFATLSARPSTQPRPDSWGEDNWEGLETDSRQVKAELARKKREERRREMEAKRAERKVAKGPMKLGARKLD*</t>
  </si>
  <si>
    <t>NTKL_HUMAN</t>
  </si>
  <si>
    <t>VAR_SEQ,VAR_SEQ,</t>
  </si>
  <si>
    <t>Missing (in isoform 5)./FTId=VSP_020505.;VSNSDHKSSKSPESDWSSWEAEGSWEQGWQEPSSQEPPPDGTRLASEYNWGGPESSDKGDPFATLSARPSTQPRPDSWGEDNWEGLETDSRQVKAELARKKREERRREMEAKRAERKVAKGPMKLGARKLD -&gt; SPTGAAGKLRAPGNRAGRSQAPRSHLLTVHGWPASITGVAQSPATRATPSLPCLHVPAPSRGQTLGVRTTGRASRLTVDRSRLSWPGRSARSGGGRWRPNAPRGRWPRAP(in isoform 6)./FTId=VSP_020507.;</t>
  </si>
  <si>
    <t xml:space="preserve">GO:0016192 GO:0045449 GO:0006890 GO:0006468 </t>
  </si>
  <si>
    <t>[vesicle-mediated transport];[regulation of transcription];[retrograde vesicle-mediated transport, Golgi to ER];[protein amino acid phosphorylation];</t>
  </si>
  <si>
    <t>http://www.ncbi.nlm.nih.gov/entrez/dispomim.cgi?id=607982</t>
  </si>
  <si>
    <t>nervous system phenotype (MP:0003631);muscle phenotype (MP:0005369);growth/size phenotype (MP:0005378);behavior/neurological phenotype (MP:0005386);reproductive system phenotype (MP:0005389);skeleton phenotype (MP:0005390);vision/eye phenotype (MP:0005391);</t>
  </si>
  <si>
    <t>abnormal stationary movement (MP:0001388);abnormal muscle regeneration (MP:0000750);abnormal tail movements (MP:0001391);abnormal optic nerve morphology (MP:0001330);muscular atrophy (MP:0002269);hindlimb paralysis (MP:0000755);motor neuron degeneration (MP:0000938);abnormal innervation (MP:0002184);abnormal Purkinje cell morphology (MP:0000877);abnormal muscle innervation (MP:0001052);abnormal neuromuscular synapse morphology (MP:0001053);decreased Purkinje cell number (MP:0000880);abnormal cerebellum morphology (MP:0000849);abnormal cerebellum vermis morphology (MP:0000864);abnormal axon morphology (MP:0005404);abnormal myelin sheath morphology (MP:0003871);abnormal muscle electrophysiology (MP:0004145);abnormal motor nerve collateral sprouting (MP:0004243);abnormal pelvic girdle bone morphology (MP:0004509);abnormal Purkinje cell dendrite morphology (MP:0008572);skeletal muscle fiber necrosis (MP:0009414);decreased grip strength (MP:0010053);decreased body size (MP:0001265);abnormal locomotor activity (MP:0001392);tremors (MP:0000745);abnormal gait (MP:0001406);reduced fertility (MP:0001921);muscular atrophy (MP:0002269);peripheral nervous system degeneration (MP:0000958);abnormal somatic nervous system morphology (MP:0002752);abnormal involuntary movement (MP:0003492);abnormal nervous system physiology (MP:0003633);abnormal peripheral nervous system regeneration (MP:0004220);decreased skeletal muscle mass (MP:0004819);</t>
  </si>
  <si>
    <t>Q96KG9</t>
  </si>
  <si>
    <t>4144,316,0</t>
  </si>
  <si>
    <t>0,123</t>
  </si>
  <si>
    <t xml:space="preserve">AdrenalGlandCortexNormal; AmygdalaNormal; BreastNormal; CerebralCortexNormal; DorsalRootGangliaNormal; EndometriumNormal; FetalLiverBDNormal; FrontalLobeNormal; HippocampusNormal; HypothalamusNormal; KidneyCortexNormal; LiverNormal; MyometriumNormal; OccipitalLobeNormal; OralMucosaNormal; OvaryNormal; ParietalLobeNormal; PenisNormal; ProstateGlandNormal; SkeletalMuscleBDNormal; SpleenNormal; StomachFundusNormal; StomachPyloricNormal; SubstantiaNigraNormal; TestesBDNormal; TestesNormal; ThyroidGlandNormal; TracheaNormal; UrethraNormal; </t>
  </si>
  <si>
    <t xml:space="preserve">MYC(!); </t>
  </si>
  <si>
    <t>SCYL1 (within gene)</t>
  </si>
  <si>
    <t>chr13</t>
  </si>
  <si>
    <t>rs71102772</t>
  </si>
  <si>
    <t>SLAIN1</t>
  </si>
  <si>
    <t>NM_001242868</t>
  </si>
  <si>
    <t>Ex1+228</t>
  </si>
  <si>
    <t>QX</t>
  </si>
  <si>
    <t xml:space="preserve">NM_001242868:Q76QX </t>
  </si>
  <si>
    <t>228&gt;C</t>
  </si>
  <si>
    <t>MMAEQVKCASAGVSSGAGSGPVVNAELEVKKLQELVRKLEKQNEQLRSRAASAAAAPHLLLLPPPPPAAPPPAGLQPLGPRSPPAATATAAASGGLGLGLALGAGGGGGSGSGSGGGSSPAFPGTFCLPSPAPSLLCSLAQPPEAPFVYFKPAAGFFGAGGGGPEPGGAGTPPGAAAAPPSPPPTLLDEVELLDLESVAAWRDEDDYTWLYIGSSKTFTSSEKSLTPLQWCRHVLDNPTPEMEAARRSLCFRLEQGYTSRGSPLSPQSSIDSELSTSELEDDSISMGYKLQDLTDVQIMARLQEESLRQDYASTSASVSRHSSSVSLSSGKKGTCSDQEYDQYSLEDEEEFDHLPPPQPRLPRCSPFQRGIPHSQTFSSIRECRRSPSSQYFPSNNYQQQQYYSPQAQTPDQQPNRTNGDKLRRSMPNLARMPSTTAISSNISSPVTVRNSQSFDSSLHGAGNGISRIQSCIPSPGQLQHRVHSVGHFPVSIRQPLKATAYVSPTVQGSSNMPLSNGLQLYSNTGIPTPNKAAASGIMGRSALPRPSLAINGSNLPRSKIAQPVRSFLQPPKPLSSLSTLRDGNWRDGCY*</t>
  </si>
  <si>
    <t>SLAI1_HUMAN</t>
  </si>
  <si>
    <t>COMPBIAS,VAR_SEQ,</t>
  </si>
  <si>
    <t>Pro-rich.;Missing (in isoform 2 and isoform 3)./FTId=VSP_030832.;</t>
  </si>
  <si>
    <t>no phenotypic analysis (MP:0003012);</t>
  </si>
  <si>
    <t>Q7L0J2</t>
  </si>
  <si>
    <t>346,27,0</t>
  </si>
  <si>
    <t xml:space="preserve">AccumbensNormal; AccumbensPNormal; AmygdalaNormal; CaudatePNormal; CerebellumBDNormal; CerebellumNormal; CerebralCortexNormal; CorpusCallosumNormal; FetalBrainBDNormal; FrontalCortexABNormal; FrontalCortexNormal; FrontalLobeNormal; GlobusPallidusABNormal; GloubusPallidumExternalNormal; GloubusPallidumInternalNormal; HippocampusNormal; HypothalamusNormal; MedullaNormal; MidbrainNormal; MyometriumNormal; NodoseNucleusNormal; OccipitalLobeNormal; ParietalLobeNormal; PonsABNormal; PrefrontalCortexABNormal; PutamenNormal; PutamenPNormal; SpinalCordBDNormal; SpinalCordNormal; StomachFundusNormal; SubstantiaNigraNormal; SubstantiaNigraParsCompactaNormal; SubstantiaNigraReticulataNormal; SubthalamicNucleusNormal; TemporalLobeNormal; TestesBDNormal; TestesNormal; ThalamusLateralNucleiNormal; ThalamusNormal; ThalamusSubthalamicNucleusNormal; ThymusGlandNormal; VentralTegmentalAreaNormal; VestibularNucleiSuperiorNormal; </t>
  </si>
  <si>
    <t>MIR3665 (Distance: 25bp) + EDNRB-AS1 (Distance: 120796bp)</t>
  </si>
  <si>
    <t>chr5</t>
  </si>
  <si>
    <t>ST8SIA4</t>
  </si>
  <si>
    <t>NM_005668</t>
  </si>
  <si>
    <t>Ex4+136</t>
  </si>
  <si>
    <t xml:space="preserve">NM_005668:S221N </t>
  </si>
  <si>
    <t>662C&gt;T</t>
  </si>
  <si>
    <t>MRSIRKRWTICTISLLLIFYKTKEIARTEEHQETQLIGDGELSLSRSLVNSSDKIIRKAGSSIFQHNVEGWKINSSLVLEIRKNILRFLDAERDVSVVKSSFKPGDVIHYVLDRRRTLNISHDLHSLLPEVSPMKNRRFKTCAVVGNSGILLDSECGKEIDSHNFVIRCNLAPVVEFAADVGTKSDFITMNPSVVQRAFGGFRNESDREKFVHRLSMLNDSVLWIPAFMVKGGEKHVEWVNALILKNKLKVRTAYPSLRLIHAVRGYWLTNKVPIKRPSTGLLMYTLATRFCDEIHLYGFWPFPKDLNGKAVKYHYYDDLKYRYFSNASPHRMPLEFKTLNVLHNRGALKLTTGKCVKQ*</t>
  </si>
  <si>
    <t>SIA8D_HUMAN</t>
  </si>
  <si>
    <t>TOPO_DOM,DISULFID,DISULFID,</t>
  </si>
  <si>
    <t>Lumenal (Potential).;;;</t>
  </si>
  <si>
    <t xml:space="preserve">GO:0006486 GO:0006491 GO:0007399 GO:0009311 </t>
  </si>
  <si>
    <t>[protein amino acid glycosylation];[N-glycan processing];[nervous system development];[oligosaccharide metabolic process];</t>
  </si>
  <si>
    <t>nervous system phenotype (MP:0003631);growth/size phenotype (MP:0005378);behavior/neurological phenotype (MP:0005386);mortality/aging (MP:0010768);</t>
  </si>
  <si>
    <t>reduced long term depression (MP:0001475);reduced long term potentiation (MP:0001473);</t>
  </si>
  <si>
    <t>Q92187</t>
  </si>
  <si>
    <t>3326,247,0</t>
  </si>
  <si>
    <t>0,96</t>
  </si>
  <si>
    <t xml:space="preserve">LymphNodesNormal; MidbrainNormal; SpleenBDNormal; SpleenNormal; SynovialMembraneNormal; ThymusGlandNormal; TongueSuperiorWithPapillaeNormal; TonsilNormal; </t>
  </si>
  <si>
    <t xml:space="preserve">ST8SIA4; </t>
  </si>
  <si>
    <t>ST8SIA4 (within gene)</t>
  </si>
  <si>
    <t>STX5</t>
  </si>
  <si>
    <t>NM_003164</t>
  </si>
  <si>
    <t>Ex2+63</t>
  </si>
  <si>
    <t>M</t>
  </si>
  <si>
    <t>V</t>
  </si>
  <si>
    <t xml:space="preserve">NM_001244666:M55V NM_003164:M55V </t>
  </si>
  <si>
    <t>163T&gt;C</t>
  </si>
  <si>
    <t>MIPRKRYGSKNTDQGVYLGLSKTQVLSPATAGSSSSDIAPLPPPVTLVPPPPDTMSCRDRTQEFLSACKSLQTRQNGIQTNKPALRAVRQRSEFTLMAKRIGKDLSNTFAKLEKLTILAKRKSLFDDKAVEIEELTYIIKQDINSLNKQIAQLQDFVRAKGSQSGRHLQTHSNTIVVSLQSKLASMSNDFKSVLEVRTENLKQQRSRREQFSRAPVSALPLAPNHLGGGAVVLGAESHASKDVAIDMMDSRTSQQLQLIDEQDSYIQSRADTMQNIESTIVELGSIFQQLAHMVKEQEETIQRIDENVLGAQLDVEAAHSEILKYFQSVTSNRWLMVKIFLILIVFFIIFVVFLA*</t>
  </si>
  <si>
    <t>STX5_HUMAN</t>
  </si>
  <si>
    <t>TOPO_DOM,</t>
  </si>
  <si>
    <t>Cytoplasmic (Potential).;</t>
  </si>
  <si>
    <t xml:space="preserve">GO:0006886 GO:0006903 GO:0042147 </t>
  </si>
  <si>
    <t>[intracellular protein transport];[vesicle targeting];[retrograde transport, endosome to Golgi];</t>
  </si>
  <si>
    <t>http://www.ncbi.nlm.nih.gov/entrez/dispomim.cgi?id=603189</t>
  </si>
  <si>
    <t>SNARE interactions in vesicular transport - Homo sapiens (human) ;</t>
  </si>
  <si>
    <t>Genetic Information Processing; Folding, Sorting and Degradation ;</t>
  </si>
  <si>
    <t>http://www.genome.jp/kegg-bin/show_pathway?hsa04130+6811 ;</t>
  </si>
  <si>
    <t>Q13190</t>
  </si>
  <si>
    <t>396,30,0</t>
  </si>
  <si>
    <t>0,11</t>
  </si>
  <si>
    <t xml:space="preserve">GOSR2(!); BET1; USO1; SEC22B; GOSR1; BAG6; APLP1; HAP1; IMMT; COPS6; SCFD1; VCPIP1; NAPA; SNAP23; VAPB(!); LRIF1; TP53(!); STX17; BET1L; YKT6; SEC22A; VTI1B; SNAP25; NSFL1C; NSF; UBC; LNX1; ASNA1; </t>
  </si>
  <si>
    <t>STX5 (within gene)</t>
  </si>
  <si>
    <t>chr3</t>
  </si>
  <si>
    <t>rs2623875</t>
  </si>
  <si>
    <t>SYN2</t>
  </si>
  <si>
    <t>NM_133625</t>
  </si>
  <si>
    <t>Ex1-66</t>
  </si>
  <si>
    <t>*</t>
  </si>
  <si>
    <t xml:space="preserve">NM_003178:*48S NM_133625:*48S </t>
  </si>
  <si>
    <t>143A&gt;C</t>
  </si>
  <si>
    <t>MMNFLRRRLSDSSFIANLPNGYMTDLQRPEPQQAPTPPPPGPGAASA*AAPPTASPGPERTPPAA*APAPPARTPSVGSSLFSSLSQAVKQTAASAGLVDAPGAAPAAARKAKVLLVVDEPHADWAKCFRGKKVLGDYDIKVEQAEFSELNLVAHADGTYAVDMQVLRNGTKVVRSFRPDFVLIRQHAFGMAENEDFRHLIIGMQYAGLPSINSLESIYNFCDKPWVFAQLVAIYKTLGGEKFPLIEQTYYPNHKEMLTLPTFPVVVKIGHAHSGMGKVKVENHYDFQDIASVVALTQTYATAEPFIDSKYDIRVQKIGNNYKAYMRTSISGNWKTNTGSAMLEQIAMSDRYKLWVDTCSEMFGGLDICAVKAVHGKDGKDYIFEVMDCSMPLIGEHQVEDRQLITELVISKMNQLLSRTPALSPQRPLTTQQPQSGTLKDPDSSKTPPQRPPPQGGPGQPQGMQPPGKVLPPRRLPPGPSLPPSSSSSSSSSSSAPQRPGGPTTHGDAPSSSSSLAEAQPPLAAPPQKPQPHPQLNKSQSLTNAFSFSESSFFRSSANEDEAKAETIRSLRKSFASLFSD*</t>
  </si>
  <si>
    <t>SYN2_HUMAN</t>
  </si>
  <si>
    <t>REGION,</t>
  </si>
  <si>
    <t>B; linker.;</t>
  </si>
  <si>
    <t xml:space="preserve">GO:0007269 GO:0007268 </t>
  </si>
  <si>
    <t>[neurotransmitter secretion];[synaptic transmission];</t>
  </si>
  <si>
    <t>http://www.ncbi.nlm.nih.gov/entrez/dispomim.cgi?id=600755</t>
  </si>
  <si>
    <t>{Schizophrenia, susceptibility to}, 181500 (3)</t>
  </si>
  <si>
    <t>nervous system phenotype (MP:0003631);behavior/neurological phenotype (MP:0005386);</t>
  </si>
  <si>
    <t>convulsive seizures (MP:0000947);abnormal CNS synaptic transmission (MP:0002206);decreased post-tetanic potentiation (MP:0002922);increased synaptic depression (MP:0002916);abnormal brain morphology (MP:0002152);decreased brain weight (MP:0002175);abnormal neuron morphology (MP:0002882);delayed CNS synapse formation (MP:0002924);</t>
  </si>
  <si>
    <t>Q86VA8</t>
  </si>
  <si>
    <t>217,21,0</t>
  </si>
  <si>
    <t>0,30</t>
  </si>
  <si>
    <t xml:space="preserve">AccumbensNormal; AccumbensPNormal; AdiposeTissueOmentalNormal; AmygdalaNormal; CaudatePNormal; CerebellarHemisphereABNormal; CerebellarVermisABNormal; CerebellumBDNormal; CerebellumNormal; CerebralCortexNormal; DorsalRootGangliaNormal; FetalBrainBDNormal; FrontalCortexABNormal; FrontalCortexNormal; FrontalLobeNormal; GloubusPallidumInternalNormal; HippocampusNormal; HypothalamusNormal; MedullaNormal; MidbrainNormal; NodoseNucleusNormal; OccipitalLobeNormal; OvaryNormal; ParietalLobeNormal; PonsABNormal; PrefrontalCortexABNormal; PutamenNormal; PutamenPNormal; SpinalCordNormal; SubstantiaNigraNormal; SubstantiaNigraParsCompactaNormal; SubthalamicNucleusNormal; TemporalLobeNormal; TestesBDNormal; TestesNormal; ThalamusLateralNucleiNormal; ThalamusNormal; ThalamusSubthalamicNucleusNormal; TrigeminalGangliaNormal; VentralTegmentalAreaNormal; VestibularNucleiSuperiorNormal; </t>
  </si>
  <si>
    <t xml:space="preserve">SYN3; SYN1(!); PRKACA; SYN2(!); SNAP23; YWHAZ; YWHAE; NOS1AP; UBC; PSMC3; </t>
  </si>
  <si>
    <t>SYN2 (within gene)</t>
  </si>
  <si>
    <t>rs2600234</t>
  </si>
  <si>
    <t>Ex1-27</t>
  </si>
  <si>
    <t xml:space="preserve">NM_003178:T61R NM_133625:T61R </t>
  </si>
  <si>
    <t>182C&gt;G</t>
  </si>
  <si>
    <t>REGION,CONFLICT,CONFLICT,</t>
  </si>
  <si>
    <t>B; linker.;T -&gt; K (in Ref. 2; AAC28368/AAC33789).;T -&gt; R (in Ref. 1; AAC50718).;</t>
  </si>
  <si>
    <t>100,9,0</t>
  </si>
  <si>
    <t>0,16</t>
  </si>
  <si>
    <t>&lt;hssp file not available&gt;</t>
  </si>
  <si>
    <t>CACTCACCTCC</t>
  </si>
  <si>
    <t>Deletion - frameshift</t>
  </si>
  <si>
    <t>rs72318682</t>
  </si>
  <si>
    <t>BEWEGING mrtrio armr arthrogryposis bld</t>
  </si>
  <si>
    <t>TAC4</t>
  </si>
  <si>
    <t>NM_170685</t>
  </si>
  <si>
    <t>Ex2-6</t>
  </si>
  <si>
    <t>GG</t>
  </si>
  <si>
    <t>GGX</t>
  </si>
  <si>
    <t xml:space="preserve">NM_001077503:AG67AGX NM_001077506:GG67GGX NM_001077504:GG67GGX NM_001077505:GG67GGX NM_170685:GG73GGX </t>
  </si>
  <si>
    <t>217CTCC&gt;</t>
  </si>
  <si>
    <t>MLPCLALLLLMELSVCTVAGDGGEEQTLSTEAETWVIVALEEGAGPSIQLQLQEVKTGKASQFFGLMGKRVGGRPLIQPRRKKAYQLEHTFQGLLGKRSLFTEGREDEAQGSE*</t>
  </si>
  <si>
    <t>TKN4_HUMAN</t>
  </si>
  <si>
    <t>PROPEP,VAR_SEQ,</t>
  </si>
  <si>
    <t>By similarity./FTId=PRO_0000320012.;Missing (in isoform 2)./FTId=VSP_052677.;</t>
  </si>
  <si>
    <t xml:space="preserve">GO:0007217 GO:0046878 GO:0008217 </t>
  </si>
  <si>
    <t>[tachykinin receptor signaling pathway];[positive regulation of saliva secretion];[regulation of blood pressure];</t>
  </si>
  <si>
    <t>immune system phenotype (MP:0005387);hematopoietic system phenotype (MP:0005397);</t>
  </si>
  <si>
    <t>increased pro-B cell number (MP:0008186);</t>
  </si>
  <si>
    <t>Q86UU9</t>
  </si>
  <si>
    <t>10382,235,0</t>
  </si>
  <si>
    <t>0,78</t>
  </si>
  <si>
    <t xml:space="preserve">Rad21; SMC3_(ab9263); CTCF; </t>
  </si>
  <si>
    <t xml:space="preserve">TACR1; TACR3(!); TAC1; </t>
  </si>
  <si>
    <t>TAC4 (within gene)</t>
  </si>
  <si>
    <t>rs201088253</t>
  </si>
  <si>
    <t>MR DOOF</t>
  </si>
  <si>
    <t>VPS37C</t>
  </si>
  <si>
    <t>NM_017966</t>
  </si>
  <si>
    <t>Ex5+309</t>
  </si>
  <si>
    <t xml:space="preserve">NM_017966:G254C </t>
  </si>
  <si>
    <t>760C&gt;A</t>
  </si>
  <si>
    <t>METLKDKTLQELEELQNDSEAIDQLALESPEVQDLQLEREMALATNRSLAERNLEFQGPLEISRSNLSDRYQELRKLVERCQEQKAKLEKFSSALQPGTLLDLLQVEGMKIEEESEAMAEKFLEGEVPLETFLENFSSMRMLSHLRRVRVEKLQEVVRKPRASQELAGDAPPPRPPPPVRPVPQGTPPVVEEQPQPPLAMPPYPLPYSPSPSLPVGPTAHGALPPAPFPVVSQPSFYSGPLGPTYPAAQLGPRGAAGYSWSPQRSMPPRPGYPGTPMGASGPGYPLRGGRAPSPGYPQQSPYPATGGKPPYPIQPQLPSFPGQPQPSVPLQPPYPPGPAPPYGFPPPPGPAWPGY*</t>
  </si>
  <si>
    <t>VP37C_HUMAN</t>
  </si>
  <si>
    <t xml:space="preserve">GO:0015031 </t>
  </si>
  <si>
    <t>[protein transport];</t>
  </si>
  <si>
    <t>http://www.ncbi.nlm.nih.gov/entrez/dispomim.cgi?id=610038</t>
  </si>
  <si>
    <t>http://www.genome.jp/kegg-bin/show_pathway?hsa04144+55048 ;</t>
  </si>
  <si>
    <t>A5D8V6</t>
  </si>
  <si>
    <t>1512,120,0</t>
  </si>
  <si>
    <t>0,44</t>
  </si>
  <si>
    <t xml:space="preserve">AccumbensNormal; AdiposeTissueNormal; AdiposeTissueOmentalNormal; AdiposeTissueSubcutaneousNormal; AdrenalGlandCortexNormal; AmygdalaNormal; AortaNormal; BoneMarrowBDNormal; BoneMarrowNormal; BoneMarrowSGNormal; BreastNormal; BronchusNormal; CerebellumBDNormal; CerebralCortexNormal; CervixNormal; ColonBDNormal; ColonCecumNormal; CoronaryArteryNormal; CorpusCallosumNormal; DeltoidMuscleNormal; DorsalRootGangliaNormal; EndometriumNormal; EsophagusNormal; FallopianTubeABNormal; FetalLiverBDNormal; FrontalCortexABNormal; FrontalLobeNormal; HUVECCellLineNormal; HeartAtriumNormal; HippocampusNormal; HypothalamusNormal; JointTissueSynoviumNormal; KidneyBDNormal; KidneyCortexNormal; KidneyMedullaNormal; LiverNormal; LungNormal; LymphNodesNormal; MammaryGlandNormal; MedullaNormal; MidbrainNormal; MyometriumNormal; NippleCrossSectionNormal; NodoseNucleusNormal; OccipitalLobeNormal; OralMucosaNormal; OvaryNormal; PancreasSGNormal; ParietalLobeNormal; PenisNormal; PenisSGNormal; PericardiumABNormal; PharyngealMucosaNormal; PituitaryGlandNormal; PrefrontalCortexABNormal; ProstateGlandBDNormal; ProstateGlandNormal; ProstateNormal; PutamenNormal; SalivaryGlandBDNormal; SalivaryGlandNormal; SaphenousVeinNormal; SkeletalMuscleBDNormal; SkeletalMuscleNormal; SkeletalMuscleSuperiorQuadracepNormal; SkinBdNormal; SkinNormal; SkinSgNormal; SmallIntestineBDNormal; SmallIntestineJejunumNormal; SmallIntestinejejunumNormal; SpinalCordNormal; SpleenBDNormal; SpleenNormal; StomachBDNormal; StomachCardiacNormal; StomachFundusNormal; StomachPyloricNormal; SubstantiaNigraNormal; SubthalamicNucleusNormal; SynovialMembraneNormal; TemporalLobeNormal; TestesBDNormal; TestesNormal; ThalamusNormal; ThyroidGlandNormal; TongueBDNormal; TongueMainCorpusNormal; TongueSuperiorWithPapillaeNormal; TonsilNormal; TracheaBDNormal; TracheaNormal; TrigeminalGangliaNormal; UrethraNormal; UterusBDNormal; VaginaNormal; VenaCavaABNormal; VentralTegmentalAreaNormal; VestibularNucleiSuperiorNormal; VulvaNormal; </t>
  </si>
  <si>
    <t xml:space="preserve">HGS; DOCK1; CEP55; PDCD6IP; TSG101(!); VPS37B; ABI2; VPS28; UBC; UBAP1; VPS37A(!); UAP1; </t>
  </si>
  <si>
    <t>VPS37C (within gene)</t>
  </si>
  <si>
    <t>rs200781463</t>
  </si>
  <si>
    <t>WDR81</t>
  </si>
  <si>
    <t>NM_001163809</t>
  </si>
  <si>
    <t>Ex1-1412</t>
  </si>
  <si>
    <t>P</t>
  </si>
  <si>
    <t xml:space="preserve">NM_001163809:P752S </t>
  </si>
  <si>
    <t>2254C&gt;T</t>
  </si>
  <si>
    <t>MAQGSGGREGALRTPAGGWHSPPSPDMQELLRSVERDLSIDPRQLAPAPGGTHVVALVPARWLASLRDRRLPLGPCPRAEGLGEAEVRTLLQRSVQRLPAGWTRVEVHGLRKRRLSYPLGGGLPFEDGSCGPETLTRFMQEVAAQNYRNLWRHAYHTYGQPYSHSPAPSAVPALDSVRQALQRVYGCSFLPVGETTQCPSYAREGPCPPRGSPACPSLLRAEALLESPEMLYVVHPYVQFSLHDVVTFSPAKLTNSQAKVLFILFRVLRAMDACHRQGLACGALSLYHIAVDEKLCSELRLDLSAYERPEEDENEEAPVARDEAGIVSQEEQGGQPGQPTGQEELRSLVLDWVHGRISNFHYLMQLNRLAGRRQGDPNYHPVLPWVVDFTTPHGRFRDLRKSKFRLNKGDKQLDFTYEMTRQAFVAGGAGGGEPPHVPHHISDVLSDITYYVYKARRTPRSVLCGHVRAQWEPHEYPASMERMQNWTPDECIPEFYTDPSIFRSIHPDMPDLDVPAWCSSSQEFVAAHRALLESREVSRDLHHWIDLTFGYKLQGKEAVKEKNVCLHLVDAHTHLASYGVVQLFDQPHPQRLAGAPALAPEPPLIPKLLVQTIQETTGREDFTENPGQLPNGVGRPVLEATPCEASWTRDRPVAGEDDLEQATEALDSISLAGKAGDQLGSSSQASPGLLSFSVASASRPGRRNKAAGADPGEGEEGRILLPEGFNPMQALEELEKTGNFLAKGLGGLLEVPEQPRVQPAVPLQCLLHRDMQALGVLLAEMVFATRVRTLQPDAPLWVRFQAVRGLCTRHPKEVPVSLQPVLDTLLQMSGPEVPMGAERGKLDQLFEYRPVSQGLPPPCPSQLLSPFSSVVPFPPYFPALHRFILLYQARRVEDEAQGRELVFALWQQLGAVLKDITPEGLEILLPFVLSLMSEEHTAVYTAWYLFEPVAKALGPKNANKYLLKPLIGAYESPCQLHGRFYLYTDCFVAQLMVRLGLQAFLTHLLPHVLQVLAGAEASQEESKDLAGAAEEEESGLPGAGPGSCAFGEEIPMDGEPPASSGLGLPDYTSGVSFHDQADLPETEDFQAGLYVTESPQPQEAEAVSLGRLSDKSSTSETSLGEERAPDEGGAPVDKSSLRSGDSSQDLKQSEGSEEEEEEEDSCVVLEEEEGEQEEVTGASELTLSDTVLSMETVVAGGSGGDGEEEEEALPEQSEGKEQKILLDTACKMVRWLSAKLGPTVASRHVARNLLRLLTSCYVGPTRQQFTVSSGESPPLSAGNIYQKRPVLGDIVSGPVLSCLLHIARLYGEPVLTYQYLPYISYLVAPGSASGPSRLNSRKEAGLLAAVTLTQKIIVYLSDTTLMDILPRISHEVLLPVLSFLTSLVTGFPSGAQARTILCVKTISLIALICLRIGQEMVQQHLSEPVATFFQVFSQLHELRQQDLKLDPAGRGEGQLPQVVFSDGQQRPVDPALLDELQKVFTLEMAYTIYVPFSCLLGDIIRKIIPNHELVGELAALYLESISPSSRNPASVEPTMPGTGPEWDPHGGGCPQDDGHSGTFGSVLVGNRIQIPNDSRPENPGPLGPISGVGGGGLGSGSDDNALKQELPRSVHGLSGNWLAYWQYEIGVSQQDAHFHFHQIRLQSFPGHSGAVKCVAPLSSEDFFLSGSKDRTVRLWPLYNYGDGTSETAPRLVYTQHRKSVFFVGQLEAPQHVVSCDGAVHVWDPFTGKTLRTVEPLDSRVPLTAVAVMPAPHTSITMASSDSTLRFVDCRKPGLQHEFRLGGGLNPGLVRALAISPSGRSVVAGFSSGFMVLLDTRTGLVLRGWPAHEGDILQIKAVEGSVLVSSSSDHSLTVWKELEQKPTHHYKSASDPIHTFDLYGSEVVTGTVSNKIGVCSLLEPPSQATTKLSSENFRGTLTSLALLPTKRHLLLGSDNGVIRLLA*</t>
  </si>
  <si>
    <t>WDR81_HUMAN</t>
  </si>
  <si>
    <t>REPEAT,</t>
  </si>
  <si>
    <t>WD 3.;</t>
  </si>
  <si>
    <t>http://www.ncbi.nlm.nih.gov/entrez/dispomim.cgi?id=614218</t>
  </si>
  <si>
    <t>Cerebellar ataxia, mental retardation, and dysequilibrium</t>
  </si>
  <si>
    <t>B3KW16</t>
  </si>
  <si>
    <t xml:space="preserve"> BEWEGING (AR);OMIM (AR);</t>
  </si>
  <si>
    <t>1918,150,0</t>
  </si>
  <si>
    <t>0,58</t>
  </si>
  <si>
    <t xml:space="preserve">AdrenalGlandCortexNormal; CerebralCortexNormal; EndometriumNormal; KidneyCortexNormal; KidneyMedullaNormal; LiverNormal; LymphNodesNormal; MyometriumNormal; OvaryNormal; ProstateGlandNormal; SpleenNormal; StomachFundusNormal; SynovialMembraneNormal; </t>
  </si>
  <si>
    <t xml:space="preserve">PPP4C; UBC; BLNK(!); CUL3(!); </t>
  </si>
  <si>
    <t>WDR81 (within gene)</t>
  </si>
  <si>
    <t>rs138628273</t>
  </si>
  <si>
    <t>speech mrtrio TUMOR cleftLip IMMUUN adhd</t>
  </si>
  <si>
    <t>MAGEL2</t>
  </si>
  <si>
    <t>NM_019066</t>
  </si>
  <si>
    <t>Ex1+734</t>
  </si>
  <si>
    <t xml:space="preserve">NM_019066:T1006S </t>
  </si>
  <si>
    <t>3017G&gt;C</t>
  </si>
  <si>
    <t>MSQLSKNLGDSSPPAEAPKPPVYSRPTVLMRAPPASSRAPPVPWDPPPIDLQASLAAWQAPQPAWEAPQGQLPAPVVPMTQPPALGGPIVPAPPLGGPMGKPPTPGVLMVHPPPPGAPMAQPPTPGVLMVHPSAPGAPMAHPPPPGTPMSHPPPPGTPMAHPPPPGTPMAHPPPPGTPMVHPPPPGTPMAHPPPPGTPMAHPPPPGTPMAHPPPPGTPMAHPPPPGTPMAQPPAPGVLMAQPLTPGVLMVQPAAPGAPMVQPPPAAMMTQPQPSGAPMAKPPGPGVLMIHPPGARAPMTQPPASGAPMAQPAAPPAQPMAPPAQPMASWAPQAQPLILQIQSQVIRAPPQVPQGPQAPPAQLATPPGWQATSPGWQATQQGWQATPLTWQTTQVTWQAPAVTWQVPPPMRQGPPPIRPGPPPIRPGPPPVRQAPPLIRQAPPVIRQAPPVIRQAPPVIRQAPAVIRQAPPVIRQAPPVIRQAPPVIRQAPPLIRQAPPPIRPAPQVLATQPPLWQALPPPPPLRQAPQARLPAPQVQAAPQVPTAPPATQVPAAPPAGPQVPQPVLPAPLSAPLSAPQAVHCPSIIWQAPKGQPPVPHEIPTSMEFQEVQQTQALAWQAQKAPTHIWQPLPAQEAQRQAPPLVQLEQPFQGAPPSQKAVQIQLPPQQAQASGPQAEVPTLPLQPSWQAPPAVLQAQPGPPVAAANFPLGSAKSLMTPSGECRASSIDRRGSSKERRTSSKERRAPSKDRMIFAATFCAPKAVSAARAHLPAAWKNLPATPETFAPSSSVFPATSQFQPASLNAFKGPSAASETPKSLPYALQDPFACVEALPAVPWVPQPNMNASKASQAVPTFLMATAAAPQATATTQEASKTSVEPPRRSGKATRKKKHLEAQEDSRGHTLAFHDWQGPRPWENLNLSDWEVQSPIQVSGDWEHPNTPRGLSGWEGPSTSRILSGWEGPSASWALSAWEGPSTSRALGLSESPGSSLPVVVSEVASVSPGSSATQDNSKVEAQPLSPLDERANALVQFLLVKDQAKVPVQRSEMVKVILREYKDECLDIINRANNKLECAFGYQLKEIDTKNHAYIIINKLGYHTGNLVASYLDRPKFGLLMVVLSLIFMKGNCVREDLIFNFLFKLGLDVRETNGLFGNTKKLITEVFVRQKYLEYRRIPYTEPAEYEFLWGPRAFLETSKMLVLRFLAKLHKKDPQSWPFHYLEALAECEWEDTDEDEPDTGDSAHGPTSRPPPR*</t>
  </si>
  <si>
    <t xml:space="preserve">GO:0008150 </t>
  </si>
  <si>
    <t>[biological_process];</t>
  </si>
  <si>
    <t>http://www.ncbi.nlm.nih.gov/entrez/dispomim.cgi?id=605283</t>
  </si>
  <si>
    <t>nervous system phenotype (MP:0003631);homeostasis/metabolism phenotype (MP:0005376);growth/size phenotype (MP:0005378);endocrine/exocrine gland phenotype (MP:0005379);cellular phenotype (MP:0005384);behavior/neurological phenotype (MP:0005386);reproductive system phenotype (MP:0005389);taste/olfaction phenotype (MP:0005394);mortality/aging (MP:0010768);</t>
  </si>
  <si>
    <t>abnormal circadian rhythm (MP:0001502);postnatal lethality (MP:0002082);hypoactivity (MP:0001402);reduced male fertility (MP:0001922);maternal imprinting (MP:0003122);decreased eating behavior (MP:0003910);postnatal lethality (MP:0002082);pup cannibalization (MP:0001385);decreased litter size (MP:0001935);delayed vaginal opening (MP:0002636);abnormal corpus luteum (MP:0002679);decreased circulating testosterone level (MP:0002780);maternal imprinting (MP:0003122);late onset of menarche (MP:0003377);impaired olfaction (MP:0008544);early reproductive senescence (MP:0008995);prolonged estrous cycle (MP:0009006);abnormal proestrus (MP:0009013);perinatal lethality (MP:0002081);perinatal lethality (MP:0002081);abnormal suckling behavior (MP:0001436);decreased body weight (MP:0001262);abnormal hypothalamus secretion (MP:0001752);decreased circulating glucose level (MP:0005560);absent gastric milk in neonates (MP:0009546);</t>
  </si>
  <si>
    <t xml:space="preserve"> OMIM (AD);</t>
  </si>
  <si>
    <t>5245,394,0</t>
  </si>
  <si>
    <t>1,155</t>
  </si>
  <si>
    <t xml:space="preserve">CerebralCortexNormal; HypothalamusNormal; MedullaNormal; PituitaryGlandNormal; </t>
  </si>
  <si>
    <t xml:space="preserve">TRIM27; UBC; </t>
  </si>
  <si>
    <t>MAGEL2 (within gene)</t>
  </si>
  <si>
    <t>rs142159680</t>
  </si>
  <si>
    <t>omim mrtrio MR DOOF</t>
  </si>
  <si>
    <t>AQP9</t>
  </si>
  <si>
    <t>NM_020980</t>
  </si>
  <si>
    <t>Ex5+31</t>
  </si>
  <si>
    <t>I</t>
  </si>
  <si>
    <t xml:space="preserve">NM_020980:V176I </t>
  </si>
  <si>
    <t>526G&gt;A</t>
  </si>
  <si>
    <t>MQPEGAEKGKSFKQRLVLKSSLAKETLSEFLGTFILIVLGCGCVAQAILSRGRFGGVITINVGFSMAVAMAIYVAGGVSGGHINPAVSLAMCLFGRMKWFKLPFYVGAQFLGAFVGAATVFGIYYDGLMSFAGGKLLIVGENATAHIFATYPAPYLSLANAFADQVVATMILLIIVFAIFDSRNLGAPRGLEPIAIGLLIIVIASSLGLNSGCAMNPARDLSPRLFTALAGWGFEVFRAGNNFWWIPVVGPLVGAVIGGLIYVLVIEIHHPEPDSVFKTEQSEDKPEKYELSVIM*</t>
  </si>
  <si>
    <t>AQP9_HUMAN</t>
  </si>
  <si>
    <t>TRANSMEM,</t>
  </si>
  <si>
    <t>Helical; (Potential).;</t>
  </si>
  <si>
    <t xml:space="preserve">GO:0015722 GO:0006955 GO:0006863 GO:0007588 GO:0008152 GO:0015837 GO:0015855 GO:0046689 GO:0046942 GO:0006833 GO:0006970 GO:0010033 GO:0015791 GO:0030104 GO:0055085 </t>
  </si>
  <si>
    <t>[canalicular bile acid transport];[immune response];[purine transport];[excretion];[metabolic process];[amine transport];[pyrimidine transport];[response to mercury ion];[carboxylic acid transport];[water transport];[response to osmotic stress];[response to organic substance];[polyol transport];[water homeostasis];[transmembrane transport];</t>
  </si>
  <si>
    <t>http://www.ncbi.nlm.nih.gov/entrez/dispomim.cgi?id=602914</t>
  </si>
  <si>
    <t>Bile secretion - Homo sapiens (human) ;</t>
  </si>
  <si>
    <t>Organismal Systems; Digestive System ;</t>
  </si>
  <si>
    <t>http://www.genome.jp/kegg-bin/show_pathway?hsa04976+366 ;</t>
  </si>
  <si>
    <t>homeostasis/metabolism phenotype (MP:0005376);immune system phenotype (MP:0005387);hematopoietic system phenotype (MP:0005397);</t>
  </si>
  <si>
    <t>increased circulating triglyceride level (MP:0001552);increased circulating glycerol level (MP:0003443);decreased susceptibility to parasitic infection (MP:0005026);abnormal erythrocyte physiology (MP:0003656);abnormal erythrocyte osmotic lysis (MP:0003657);</t>
  </si>
  <si>
    <t>O43315</t>
  </si>
  <si>
    <t>4476,334,0</t>
  </si>
  <si>
    <t>1,132</t>
  </si>
  <si>
    <t xml:space="preserve">AdiposeTissueOmentalNormal; BoneMarrowBDNormal; LiverNormal; LungNormal; PenisNormal; SkinBdNormal; SkinNormal; SpleenBDNormal; SpleenNormal; </t>
  </si>
  <si>
    <t>AQP9 (within gene)</t>
  </si>
  <si>
    <t>rs142923613</t>
  </si>
  <si>
    <t>mrtrio MR BLIND SPIER</t>
  </si>
  <si>
    <t>NIPBL</t>
  </si>
  <si>
    <t>NM_133433</t>
  </si>
  <si>
    <t>Ex6-74</t>
  </si>
  <si>
    <t xml:space="preserve">NM_015384:A179T NM_133433:A179T </t>
  </si>
  <si>
    <t>535G&gt;A</t>
  </si>
  <si>
    <t>MNGDMPHVPITTLAGIASLTDLLNQLPLPSPLPATTTKSLLFNARIAEEVNCLLACRDDNLVSQLVHSLNQVSTDHIELKDNLGSDDPEGDIPVLLQAVLARSPNVFREKSMQNRYVQSGMMMSQYKLSQNSMHSSPASSNYQQTTISHSPSSRFVPPQTSSGNRFMPQQNSPVPSPYAPQSPAGYMPYSHPSSYTTHPQMQQASVSSPIVAGGLRNIHDNKVSGPLSGNSANHHADNPRHGSSEDYLHMVHRLSSDDGDSSTMRNAASFPLRSPQPVCSPAGSEGTPKGSRPPLILQSQSLPCSSPRDVPPDILLDSPERKQKKQKKMKLGKDEKEQSEKAAMYDIISSPSKDSTKLTLRLSRVRSSDMDQQEDMISGVENSNVSENDIPFNVQYPGQTSKTPITPQDINRPLNAAQCLSQQEQTAFLPANQVPVLQQNTSVAAKQPQTSVVQNQQQISQQGPIYDEVELDALAEIERIERESAIERERFSKEVQDKDKPLKKRKQDSYPQEAGGATGGNRPASQETGSTGNGSRPALMVSIDLHQAGRVDSQASITQDSDSIKKPEEIKQCNDAPVSVLQEDIVGSLKSTPENHPETPKKKSDPELSKSEMKQSESRLAESKPNENRLVETKSSENKLETKVETQTEELKQNESRTTECKQNESTIVEPKQNENRLSDTKPNDNKQNNGRSETTKSRPETPKQKGESRPETPKQKSDGHPETPKQKGDGRPETPKQKGESRPETPKQKNEGRPETPKHRHDNRRDSGKPSTEKKPEVSKHKQDTKSDSPRLKSERAEALKQRPDGRSVSESLRRDHDNKQKSDDRGESERHRGDQSRVRRPETLRSSSRNEHGIKSDSSKTDKLERKHRHESGDSRERPSSGEQKSRPDSPRVKQGDSNKSRSDKLGFKSPTSKDDKRTEGNKSKVDTNKAHPDNKAEFPSYLLGGRSGALKNFVIPKIKRDKDGNVTQETKKMEMKGEPKDKVEKIGLVEDLNKGAKPVVVLQKLSLDDVQKLIKDREDKSRSSLKPIKNKPSKSNKGSIDQSVLKELPPELLAEIESTMPLCERVKMNKRKRSTVNEKPKYAEISSDEDNDSDEAFESSRKRHKKDDDKAWEYEERDRRSSGDHRRSGHSHEGRRSSGGGRYRNRSPSDSDMEDYSPPPSLSEVARKMKKKEKQKKRKAYEPKLTPEEMMDSSTFKRFTASIENILDNLEDMDFTAFGDDDEIPQELLLGKHQLNELGSESAKIKAMGIMDKLSTDKTVKVLNILEKNIQDGSKLSTLLNHNNDTEEEERLWRDLIMERVTKSADACLTTINIMTSPNMPKAVYIEDVIERVIQYTKFHLQNTLYPQYDPVYRLDPHGGGLLSSKAKRAKCSTHKQRVIVMLYNKVCDIVSSLSELLEIQLLTDTTILQVSSMGITPFFVENVSELQLCAIKLVTAVFSRYEKHRQLILEEIFTSLARLPTSKRSLRNFRLNSSDMDGEPMYIQMVTALVLQLIQCVVHLPSSEKDSNAEEDSNKKIDQDVVITNSYETAMRTAQNFLSIFLKKCGSKQGEEDYRPLFENFVQDLLSTVNKPEWPAAELLLSLLGRLLVHQFSNKSTEMALRVASLDYLGTVAARLRKDAVTSKMDQGSIERILKQVSGGEDEIQQLQKALLDYLDENTETDPSLVFSRKFYIAQWFRDTTLETEKAMKSQKDEESSEGTHHAKEIETTGQIMHRAENRKKFLRSIIKTTPSQFSTLKMNSDTVDYDDACLIVRYLASMRPFAQSFDIYLTQILRVLGENAIAVRTKAMKCLSEVVAVDPSILARLDMQRGVHGRLMDNSTSVREAAVELLGRFVLCRPQLAEQYYDMLIERILDTGISVRKRVIKILRDICIEQPTFPKITEMCVKMIRRVNDEEGIKKLVNETFQKLWFTPTPHNDKEAMTRKILNITDVVAACRDTGYDWFEQLLQNLLKSEEDSSYKPVKKACTQLVDNLVEHILKYEESLADSDNKGVNSGRLVACITTLFLFSKIRPQLMVKHAMTMQPYLTTKCSTQNDFMVICNVAKILELVVPLMEHPSETFLATIEEDLMKLIIKYGMTVVQHCVSCLGAVVNKVTQNFKFVWACFNRYYGAISKLKSQHQEDPNNTSLLTNKPALLRSLFTVGALCRHFDFDLEDFKGNSKVNIKDKVLELLMYFTKHSDEEVQTKAIIGLGFAFIQHPSLMFEQEVKNLYNNILSDKNSSVNLKIQVLKNLQTYLQEEDTRMQQADRDWKKVAKQEDLKEMGDVSSGMSSSIMQLYLKQVLEAFFHTQSSVRHFALNVIALTLNQGLIHPVQCVPYLIAMGTDPEPAMRNKADQQLVEIDKKYAGFIHMKAVAGMKMSYQVQQAINTCLKDPVRGFRQDESSSALCSHLYSMIRGNRQHRRAFLISLLNLFDDTAKTDVTMLLYIADNLACFPYQTQEEPLFIMHHIDITLSVSGSNLLQSFKESMVKDKRKERKSSPSKENESSDSEEEVSRPRKSRKRVDSDSDSDSEDDINSVMKCLPENSAPLIEFANVSQGILLLLMLKQHLKNLCGFSDSKIQKYSPSESAKVYDKAINRKTGVHFHPKQTLDFLRSDMANSKITEEVKRSIVKQYLDFKLLMEHLDPDEEEEEGEVSASTNARNKAITSLLGGGSPKNNTAAETEDDESDGEDRGGGTSGSLRRSKRNSDSTELAAQMNESVDVMDVIAICCPKYKDRPQIARVVQKTSSGFSVQWMAGSYSGSWTEAKRRDGRKLVPWVDTIKESDIIYKKIALTSANKLTNKVVQTLRSLYAAKDGTSS*</t>
  </si>
  <si>
    <t xml:space="preserve">GO:0007049 GO:0034088 </t>
  </si>
  <si>
    <t>[cell cycle];[maintenance of mitotic sister chromatid cohesion];</t>
  </si>
  <si>
    <t>http://www.ncbi.nlm.nih.gov/entrez/dispomim.cgi?id=608667</t>
  </si>
  <si>
    <t>Cornelia de Lange syndrome 1, 122470 (3)</t>
  </si>
  <si>
    <t>nervous system phenotype (MP:0003631);limbs/digits/tail phenotype (MP:0005371);adipose tissue phenotype (MP:0005375);hearing/vestibular/ear phenotype (MP:0005377);growth/size phenotype (MP:0005378);craniofacial phenotype (MP:0005382);cellular phenotype (MP:0005384);cardiovascular system phenotype (MP:0005385);behavior/neurological phenotype (MP:0005386);immune system phenotype (MP:0005387);skeleton phenotype (MP:0005390);vision/eye phenotype (MP:0005391);mortality/aging (MP:0010768);</t>
  </si>
  <si>
    <t>abnormal head morphology (MP:0000432);abnormal eye morphology (MP:0002092);postnatal lethality (MP:0002082);premature death (MP:0002083);abnormal inflammatory response (MP:0001845);limb grasping (MP:0001513);decreased brown adipose tissue amount (MP:0001780);decreased white adipose tissue amount (MP:0001783);abnormal craniofacial bone morphology (MP:0002116);abnormal heart morphology (MP:0000266);microcephaly (MP:0000433);shortened head (MP:0000435);decreased body weight (MP:0001262);abnormal eyelid morphology (MP:0001340);abnormal postnatal growth (MP:0001731);brachydactyly (MP:0002544);postnatal growth retardation (MP:0001732);eye inflammation (MP:0001851);circling (MP:0001394);abnormal neurocranium morphology (MP:0000074);abnormal ethmoidal bone morphology (MP:0000100);decreased brain size (MP:0000774);abnormal sphenoid bone morphology (MP:0000104);absent corpus callosum (MP:0002196);decreased corpus callosum size (MP:0000781);abnormal cerebellum morphology (MP:0000849);abnormal cell differentiation (MP:0005076);abnormal heart septum morphology (MP:0006113);delayed endochondral bone ossification (MP:0003419);delayed intramembranous bone ossification (MP:0003420);abnormal facial morphology (MP:0003743);abnormal myocardium compact layer morphology (MP:0004056);atrium hypoplasia (MP:0004055);decreased fetal size (MP:0004200);decreased length of long bones (MP:0004686);abnormal brainstem auditory evoked potential (MP:0004738);increased brainstem auditory evoked potential (MP:0004764);upturned snout (MP:0006411);decreased fetal weight (MP:0009431);decreased birth body size (MP:0009703);abnormal behavioral response to anesthetic (MP:0009777);ventricular septal defect (MP:0010402);atrial septal defect (MP:0010403);abnormal ventricle myocardium morphology (MP:0010499);</t>
  </si>
  <si>
    <t>Q6KC79</t>
  </si>
  <si>
    <t xml:space="preserve"> OMIM (AD);CFA (AD);MR (AD);</t>
  </si>
  <si>
    <t>2855,220,0</t>
  </si>
  <si>
    <t>1,97</t>
  </si>
  <si>
    <t xml:space="preserve">AdiposeTissueOmentalNormal; AdiposeTissueSubcutaneousNormal; AdrenalGlandCortexNormal; AortaNormal; BoneMarrowNormal; BreastNormal; BronchusNormal; CerebellumNormal; CerebralCortexNormal; CervixNormal; CoronaryArteryNormal; CorpusCallosumNormal; DorsalRootGangliaNormal; EndometriumNormal; EsophagusNormal; FallopianTubeABNormal; FrontalLobeNormal; HUVECCellLineNormal; HeartAtriumNormal; HippocampusNormal; HypothalamusNormal; JointTissueSynoviumNormal; KidneyCortexNormal; KidneyMedullaNormal; LiverNormal; LungNormal; LymphNodesNormal; MedullaNormal; MidbrainNormal; MyometriumNormal; NippleCrossSectionNormal; NodoseNucleusNormal; OccipitalLobeNormal; OralMucosaNormal; OvaryNormal; PenisNormal; PeritneumNormal; PharyngealMucosaNormal; PituitaryGlandNormal; PlacentaBDNormal; ProstateGlandNormal; PutamenNormal; SalivaryGlandNormal; SaphenousVeinNormal; SkeletalMuscleNormal; SkinBdNormal; SkinNormal; SmallIntestineJejunumNormal; SpinalCordNormal; SpleenNormal; StomachFundusNormal; StomachPyloricNormal; SubstantiaNigraNormal; SubthalamicNucleusNormal; SynovialMembraneNormal; TemporalLobeNormal; TestesNormal; ThalamusNormal; ThymusGlandNormal; ThyroidGlandNormal; TongueMainCorpusNormal; TongueSuperiorWithPapillaeNormal; TonsilNormal; TracheaNormal; TrigeminalGangliaNormal; UrethraNormal; VaginaNormal; VentralTegmentalAreaNormal; VestibularNucleiSuperiorNormal; </t>
  </si>
  <si>
    <t xml:space="preserve">MAU2; PRSS23; CBX5; SP100; CBX3; MLLT3; UBC; SUMO2; SMC1A; SMC3(!); MED23(!); CDK8; SIRT7; </t>
  </si>
  <si>
    <t>NIPBL (within gene)</t>
  </si>
  <si>
    <t>SPTY2D1</t>
  </si>
  <si>
    <t>NM_194285</t>
  </si>
  <si>
    <t>Ex3-220</t>
  </si>
  <si>
    <t>E</t>
  </si>
  <si>
    <t>K</t>
  </si>
  <si>
    <t xml:space="preserve">NM_194285:E133K </t>
  </si>
  <si>
    <t>397C&gt;T</t>
  </si>
  <si>
    <t>MDFREILMIASKGQGVNNVPKRYSLAVGPPKKDPKVKGVQSAAVQAFLKRKEEELRRKALEEKRRKEELVKKRIELKHDKKARAMAKRTKDNFHGYNGIPIEEKSKKRQATESHTSQGTDREYEMEEENEFLEYNHAESEQEYEEEQEPPKVESKPKVPLKSAPPPMNFTDLLRLAEKKQFEPVEIKVVKKSEERPMTAEELREREFLERKHRRKKLETDGKLPPTVSKKAPSQKESVGTKLSKGSGDRHPSSKGMPLPHAEKKSRPSMANEKHLALSSSKSMPGERIKAGSGNSSQPSLREGHDKPVFNGAGKPHSSTSSPSVPKTSASRTQKSAVEHKAKKSLSHPSHSRPGPMVTPHNKAKSPGVRQPGSSSSSAPGQPSTGVARPTVSSGPVPRRQNGSSSSGPERSISGSKKPTNDSNPSRRTVSGTCGPGQPASSSGGPGRPISGSVSSARPLGSSRGPGRPVSSPHELRRPVSGLGPPGRSVSGPGRSISGSIPAGRTVSNSVPGRPVSSLGPGQTVSSSGPTIKPKCTVVSETISSKNIISRSSNGQMNGMKPPLSGYRAAQGPQRLPFPTGYKRQREYEEEDDDDDEYDSEMEDFIEDEGEPQEEISKHIREIFGYDRKKYKDESDYALRYMESSWKEQQKEEAKSLRLGMQEDLEEMRREEEEMQRRRAKKLKRR*</t>
  </si>
  <si>
    <t>SPT2_HUMAN</t>
  </si>
  <si>
    <t>COILED,</t>
  </si>
  <si>
    <t>Potential.;</t>
  </si>
  <si>
    <t>Q68D10</t>
  </si>
  <si>
    <t>4334,322,0</t>
  </si>
  <si>
    <t>2,124</t>
  </si>
  <si>
    <t xml:space="preserve">AdrenalGlandCortexNormal; AortaNormal; BreastNormal; CerebralCortexNormal; EndometriumNormal; EsophagusNormal; FallopianTubeABNormal; HUVECCellLineNormal; JointTissueSynoviumNormal; KidneyCortexNormal; LiverNormal; LymphNodesNormal; MyometriumNormal; OralMucosaNormal; OvaryNormal; PenisNormal; PituitaryGlandNormal; ProstateGlandNormal; SalivaryGlandNormal; SkinBdNormal; SkinNormal; SmallIntestinejejunumNormal; SpleenNormal; StomachFundusNormal; StomachPyloricNormal; SynovialMembraneNormal; ThymusGlandNormal; TongueSuperiorWithPapillaeNormal; TonsilNormal; TracheaNormal; UrethraNormal; VaginaNormal; VulvaNormal; </t>
  </si>
  <si>
    <t xml:space="preserve">UBC; </t>
  </si>
  <si>
    <t>SPTY2D1 (within gene)</t>
  </si>
  <si>
    <t>DDX26B</t>
  </si>
  <si>
    <t>NM_182540</t>
  </si>
  <si>
    <t>Ex13+63</t>
  </si>
  <si>
    <t xml:space="preserve">NM_182540:A565T </t>
  </si>
  <si>
    <t>1693G&gt;A</t>
  </si>
  <si>
    <t>MPILLFLIDTSASMNQRTDLGTSYLDIAKGAVELFLKLRARDPASRGDRYMLVTYDEPPYCIKAGWKENHATFMSELKNLQASGLTTLGQALRSSFDLLNLNRLISGIDNYGQGRNPFFLEPSILITITDGNKLTSTAGVQEELHLPLNSPLPGSELTKEPFRWDQRLFALVLRLPGVASTEPEQLGSVPTDESAITQMCEVTGGRSYCVRTQRMLNQCLESLVQKVQSGVVINFEKTGPDPLPIGEDGLMDSSRPSNSFAAQPWHSCHKLIYVRPNSKTGVPVGHWPIPESFWPDQNLPSLPPRTSHPVVRFSCVDCEPMVIDKLPFDKYELEPSPLTQYILERKSPHTCWQVFVTSSGKYNELGYPFGYLKASTTLTCVNLFVMPYNYPVLLPLLDDLFKVHKLKPNLKWRQAFDSYLKTLPPYYLLTKLESERILASVGKKPPQEIGIKVKNHSGGGMSLTHNKNFRKLLKEITGETALRLTELNTKEFAGFQIGLLNKDLKPQTYRNAYDIPRRGLLDQLTRMRSNLLKTHKFIVGQDEDSLHSVPVAQMGNYQEYLKTLASPLREIDPDQPKRLHTFGNPFKQDKKGMMIDEADEFVAGPQNKVKRPGEPNSPMSSKRRRSMSLLLRKPQTPPTVTNHVGGKGPPSASWFPSYPNLIKPTLVHTDATIIHDGHEEKMENGQITPDGFLSKSAPSELINMTGDLMPPNQVDSLSDDFTSLSKDGLIQKPGSNAFVGGAKNCSLSVDDQKDPVASTLGAMPNTLQITPAMAQGINADIKHQLMKEVRKFGRKYERIFILLEEVQGPLEMKKQFVEFTIKEAARFKRRVLIQYLEKVLEKINSHHLHNNISHINSRSSC*</t>
  </si>
  <si>
    <t>Q5JSJ4</t>
  </si>
  <si>
    <t>1895,141,0</t>
  </si>
  <si>
    <t>1,60</t>
  </si>
  <si>
    <t xml:space="preserve">BoneMarrowNormal; CerebellumNormal; CerebralCortexNormal; CervixNormal; EndometriumNormal; EsophagusNormal; HeartAtriumNormal; LymphNodesNormal; MyometriumNormal; OvaryNormal; PituitaryGlandNormal; ProstateGlandNormal; SalivaryGlandNormal; SkinBdNormal; SpleenNormal; StomachFundusNormal; StomachPyloricNormal; ThymusGlandNormal; TongueSuperiorWithPapillaeNormal; TonsilNormal; UrethraNormal; </t>
  </si>
  <si>
    <t xml:space="preserve">CEP63(!); MAPK14; INTS1; INTS3; INTS5; INTS6; Cep63(!); UBC; </t>
  </si>
  <si>
    <t>DDX26B (within gene)</t>
  </si>
  <si>
    <t>rs199616202</t>
  </si>
  <si>
    <t>OR13H1</t>
  </si>
  <si>
    <t>NM_001004486</t>
  </si>
  <si>
    <t>Ex1-54</t>
  </si>
  <si>
    <t>L</t>
  </si>
  <si>
    <t xml:space="preserve">NM_001004486:L291P </t>
  </si>
  <si>
    <t>872T&gt;C</t>
  </si>
  <si>
    <t>MAMDNVTAVFQFLLIGISNYPQWRDTFFTLVLIIYLSTLLGNGFMIFLIHFDPNLHTPIYFFLSNLSFLDLCYGTASMPQALVHCFSTHPYLSYPRCLAQTSVSLALATAECLLLAAMAYDRVVAISNPLRYSVVMNGPVCVCLVATSWGTSLVLTAMLILSLRLHFCGANVINHFACEILSLIKLTCSDTSLNEFMILITSIFTLLLPFGFVLLSYIRIAMAIIRIRSLQGRLKAFTTCGSHLTVVTIFYGSAISMYMKTQSKSYPDQDKFISVFYGALTPMLNPLIYSLRKKDVKRAIRKVMLKRT*</t>
  </si>
  <si>
    <t>O13H1_HUMAN</t>
  </si>
  <si>
    <t>Helical; Name=7; (Potential).;</t>
  </si>
  <si>
    <t xml:space="preserve">GO:0007165 GO:0007608 GO:0007186 GO:0050896 </t>
  </si>
  <si>
    <t>[signal transduction];[sensory perception of smell];[G-protein coupled receptor protein signaling pathway];[response to stimulus];</t>
  </si>
  <si>
    <t>Olfactory transduction - Homo sapiens (human) ;</t>
  </si>
  <si>
    <t>null ;</t>
  </si>
  <si>
    <t>http://www.genome.jp/kegg-bin/show_pathway?hsa04740+347468 ;</t>
  </si>
  <si>
    <t>no ortholog</t>
  </si>
  <si>
    <t>Q8NG92</t>
  </si>
  <si>
    <t>2527,190,0</t>
  </si>
  <si>
    <t>2,76</t>
  </si>
  <si>
    <t>OR13H1 (within gene)</t>
  </si>
  <si>
    <t>rs142636291</t>
  </si>
  <si>
    <t>BEWEGING vacterl lethalPhenotype kleefstra DOOF cmc</t>
  </si>
  <si>
    <t>CCDC83</t>
  </si>
  <si>
    <t>NM_173556</t>
  </si>
  <si>
    <t>Ex2+43</t>
  </si>
  <si>
    <t xml:space="preserve">NM_173556:G15R NM_001286159:G15R </t>
  </si>
  <si>
    <t>43G&gt;A</t>
  </si>
  <si>
    <t>MENSGKANKKDTHDGPPKEIKLPTSEALLDYQCQIKEDAVEQFMFQIKTLRKKNQKYHERNSRLKEEQIWHIRHLLKELSEEKAEGLPVVTREDVEEAMKEKWKFERDQEKNLRDMRMQISNAEKLFLEKLSEKEYWEEYKNVGSERHAKLITSLQNDINTVKENAEKMSEHYKITLEDTRKKIIKETLLQLDQKKEWATQNAVKLIDKGSYLEIWENDWLKKEVAIHRKEVEELKNAIHELEAENLVLIDQLSNCRLVDLKIPRYPVLHSCPTSNPRHLLLLPLESCLISARRCWRLYLTQAAGLEVPPEEMSLELPETHIEEKSELQPTEVESRDLMSSSDESTILHLSHENSIEDLQYVKIDKEENSGTEFGDTDMKYLLYEDEKDFKDYVNLGPLGVKLMSVESKKMPIHFQEKEIPVKLYKDVRSPESHITYKMMKSFL*</t>
  </si>
  <si>
    <t>CCD83_HUMAN</t>
  </si>
  <si>
    <t>VAR_SEQ,</t>
  </si>
  <si>
    <t>Missing (in isoform 3)./FTId=VSP_025808.;</t>
  </si>
  <si>
    <t>Q8IWF9</t>
  </si>
  <si>
    <t>2468,184,0</t>
  </si>
  <si>
    <t>2,69</t>
  </si>
  <si>
    <t xml:space="preserve">TestesNormal; </t>
  </si>
  <si>
    <t>CCDC83 (within gene)</t>
  </si>
  <si>
    <t>chr12</t>
  </si>
  <si>
    <t>GTT</t>
  </si>
  <si>
    <t>rs55989254,rs10715708,rs62951561,rs368889398,rs377162413,rs56676973,rs201333155</t>
  </si>
  <si>
    <t>N,N,N,T,T,TTT,T,N,N,T</t>
  </si>
  <si>
    <t>omim MR OXPHOS</t>
  </si>
  <si>
    <t>AMDHD1</t>
  </si>
  <si>
    <t>NM_152435</t>
  </si>
  <si>
    <t>IVS9-20</t>
  </si>
  <si>
    <t xml:space="preserve">GO:0019556 GO:0006547 </t>
  </si>
  <si>
    <t>[histidine catabolic process to glutamate and formamide];[histidine metabolic process];</t>
  </si>
  <si>
    <t>Histidine metabolism - Homo sapiens (human) ; Metabolic pathways - Homo sapiens (human) ;</t>
  </si>
  <si>
    <t>Metabolism; Amino Acid Metabolism ; null ;</t>
  </si>
  <si>
    <t>http://www.genome.jp/kegg-bin/show_pathway?hsa00340+144193 ; http://www.genome.jp/kegg-bin/show_pathway?hsa01100+144193 ;</t>
  </si>
  <si>
    <t>Q96NU7</t>
  </si>
  <si>
    <t>579,292,358,352,0,459</t>
  </si>
  <si>
    <t>1,18,14</t>
  </si>
  <si>
    <t xml:space="preserve">AdrenalGlandCortexNormal; FetalLiverBDNormal; KidneyCortexNormal; LiverNormal; OvaryNormal; </t>
  </si>
  <si>
    <t>AMDHD1 (within gene)</t>
  </si>
  <si>
    <t>chr20</t>
  </si>
  <si>
    <t>AGGG</t>
  </si>
  <si>
    <t>AGG</t>
  </si>
  <si>
    <t>rs71333727,rs200504039,rs35264801</t>
  </si>
  <si>
    <t>N,N,GG,T</t>
  </si>
  <si>
    <t>BEWEGING MR</t>
  </si>
  <si>
    <t>UCKL1</t>
  </si>
  <si>
    <t>NM_017859</t>
  </si>
  <si>
    <t>IVS15+9</t>
  </si>
  <si>
    <t xml:space="preserve">GO:0008152 GO:0044419 </t>
  </si>
  <si>
    <t>[metabolic process];[interspecies interaction between organisms];</t>
  </si>
  <si>
    <t>http://www.ncbi.nlm.nih.gov/entrez/dispomim.cgi?id=610866</t>
  </si>
  <si>
    <t>Pyrimidine metabolism - Homo sapiens (human) ; Drug metabolism - other enzymes - Homo sapiens (human) ; Metabolic pathways - Homo sapiens (human) ;</t>
  </si>
  <si>
    <t>Metabolism; Nucleotide Metabolism ; Metabolism; Xenobiotics Biodegradation and Metabolism ; null ;</t>
  </si>
  <si>
    <t>http://www.genome.jp/kegg-bin/show_pathway?hsa00240+54963 ; http://www.genome.jp/kegg-bin/show_pathway?hsa00983+54963 ; http://www.genome.jp/kegg-bin/show_pathway?hsa01100+54963 ;</t>
  </si>
  <si>
    <t>Q53HM1</t>
  </si>
  <si>
    <t>1479,262,358,995,0,911</t>
  </si>
  <si>
    <t>2,28,9</t>
  </si>
  <si>
    <t xml:space="preserve">AdiposeTissueNormal; AdiposeTissueOmentalNormal; AdrenalGlandCortexNormal; AortaNormal; BreastNormal; CerebellarHemisphereABNormal; CerebellumNormal; CerebralCortexNormal; CervixNormal; CoronaryArteryNormal; CorpusCallosumNormal; DeltoidMuscleNormal; DorsalRootGangliaNormal; EndometriumNormal; EsophagusNormal; HUVECCellLineNormal; HeartAtriumNormal; HeartBDNormal; HeartVentricleNormal; HippocampusNormal; HypothalamusNormal; JointTissueSynoviumNormal; KidneyBDNormal; KidneyCortexNormal; KidneyMedullaNormal; LiverNormal; LymphNodesNormal; MyometriumNormal; NippleCrossSectionNormal; NodoseNucleusNormal; OccipitalLobeNormal; OralMucosaNormal; OvaryNormal; PenisNormal; PharyngealMucosaNormal; PituitaryGlandNormal; ProstateGlandNormal; SalivaryGlandNormal; SkeletalMuscleBDNormal; SkeletalMuscleNormal; SkeletalMuscleSuperiorQuadracepNormal; SkinBdNormal; SmallIntestineBDNormal; SmallIntestineJejunumNormal; SmallIntestinejejunumNormal; SpleenBDNormal; SpleenNormal; StomachCardiacNormal; StomachFundusNormal; StomachPyloricNormal; SubthalamicNucleusNormal; SynovialMembraneNormal; TestesBDNormal; TestesNormal; ThymusGlandNormal; ThyroidGlandNormal; TongueBDNormal; TongueMainCorpusNormal; TongueSuperiorWithPapillaeNormal; TonsilNormal; TracheaNormal; UrethraNormal; VaginaNormal; VentralTegmentalAreaNormal; </t>
  </si>
  <si>
    <t>UCKL1 (within gene)</t>
  </si>
  <si>
    <t>Sample Name</t>
  </si>
  <si>
    <t>Start Position (bp)</t>
  </si>
  <si>
    <t>End Position (bp)</t>
  </si>
  <si>
    <t>Start Probe ID</t>
  </si>
  <si>
    <t>End Probe ID</t>
  </si>
  <si>
    <t>Length (bp)</t>
  </si>
  <si>
    <t>No. Probes</t>
  </si>
  <si>
    <t>Copy Number</t>
  </si>
  <si>
    <t>Max. Log BF</t>
  </si>
  <si>
    <t>cnvi0117699</t>
  </si>
  <si>
    <t>1q11</t>
  </si>
  <si>
    <t>pilt jama</t>
  </si>
  <si>
    <t>tühi</t>
  </si>
  <si>
    <t>tsentromeer</t>
  </si>
  <si>
    <t>LOH</t>
  </si>
  <si>
    <t>2p22.1-p21</t>
  </si>
  <si>
    <t>pilt+CNV</t>
  </si>
  <si>
    <t>VÄGA palju geene</t>
  </si>
  <si>
    <t>2q12.1-q21.3</t>
  </si>
  <si>
    <t>5q22.3-q23.2</t>
  </si>
  <si>
    <t>rs17460501</t>
  </si>
  <si>
    <t>rs11745459</t>
  </si>
  <si>
    <t>5q22.3</t>
  </si>
  <si>
    <t>pilt?</t>
  </si>
  <si>
    <t>AK097686</t>
  </si>
  <si>
    <t>deletsioon LOHi sees</t>
  </si>
  <si>
    <t>rs10758857</t>
  </si>
  <si>
    <t>rs10758869</t>
  </si>
  <si>
    <t>9p24.1</t>
  </si>
  <si>
    <t>pilt ok+CNV</t>
  </si>
  <si>
    <t>DGVs mõned</t>
  </si>
  <si>
    <t>11p14.3-p13</t>
  </si>
  <si>
    <t>11p13-p11.2</t>
  </si>
  <si>
    <t>11q11-q25</t>
  </si>
  <si>
    <t>12q23-q24.33</t>
  </si>
  <si>
    <t>rs17114296</t>
  </si>
  <si>
    <t>rs2318495</t>
  </si>
  <si>
    <t>14q11.2</t>
  </si>
  <si>
    <t>pilt+/-</t>
  </si>
  <si>
    <t>OR cluster</t>
  </si>
  <si>
    <t>rs2115636</t>
  </si>
  <si>
    <t>rs11858339</t>
  </si>
  <si>
    <t>15q11.2</t>
  </si>
  <si>
    <t>pilt ok, CNV ei näita</t>
  </si>
  <si>
    <t>rs8107072</t>
  </si>
  <si>
    <t>rs10403340</t>
  </si>
  <si>
    <t>19q12</t>
  </si>
  <si>
    <t>tühi, kohe tsentromeeri juures</t>
  </si>
  <si>
    <t>20q11.21-q12</t>
  </si>
  <si>
    <t>20q13.31-q13.33</t>
  </si>
  <si>
    <t>149 Mb LOHe</t>
  </si>
  <si>
    <t>E00643606</t>
  </si>
  <si>
    <t>p22.1-p21</t>
  </si>
  <si>
    <t>rs764464</t>
  </si>
  <si>
    <t>rs13427658</t>
  </si>
  <si>
    <t>katub</t>
  </si>
  <si>
    <t>p24.3-p24.1</t>
  </si>
  <si>
    <t>rs6748204</t>
  </si>
  <si>
    <t>rs1473886</t>
  </si>
  <si>
    <t>q28-q29</t>
  </si>
  <si>
    <t>rs16863396</t>
  </si>
  <si>
    <t>rs6764282</t>
  </si>
  <si>
    <t>rs17301015</t>
  </si>
  <si>
    <t>rs17375159</t>
  </si>
  <si>
    <t>geene ei ole</t>
  </si>
  <si>
    <t>sama</t>
  </si>
  <si>
    <t>q15-q21.3</t>
  </si>
  <si>
    <t>rs1593464</t>
  </si>
  <si>
    <t>rs770167</t>
  </si>
  <si>
    <t>q22.3-q23.2</t>
  </si>
  <si>
    <t>rs10071490</t>
  </si>
  <si>
    <t>rs6873640</t>
  </si>
  <si>
    <t>rs9719687</t>
  </si>
  <si>
    <t>rs7458433</t>
  </si>
  <si>
    <t>q31.33-q33</t>
  </si>
  <si>
    <t>rs13245265</t>
  </si>
  <si>
    <t>rs3735016</t>
  </si>
  <si>
    <t>p11.21-q11.21</t>
  </si>
  <si>
    <t>rs7844566</t>
  </si>
  <si>
    <t>rs1473441</t>
  </si>
  <si>
    <t>ei ole geene</t>
  </si>
  <si>
    <t>q21.32-q22.2</t>
  </si>
  <si>
    <t>rs17086403</t>
  </si>
  <si>
    <t>rs10114488</t>
  </si>
  <si>
    <t>rs17563314</t>
  </si>
  <si>
    <t>rs12776644</t>
  </si>
  <si>
    <t>p11.21-q21.1</t>
  </si>
  <si>
    <t>rs10827747</t>
  </si>
  <si>
    <t>rs1937701</t>
  </si>
  <si>
    <t>p11.23-p11.21</t>
  </si>
  <si>
    <t>rs17294794</t>
  </si>
  <si>
    <t>rs12415429</t>
  </si>
  <si>
    <t>rs7932877</t>
  </si>
  <si>
    <t>rs2851668</t>
  </si>
  <si>
    <t>p11.12-q14.1</t>
  </si>
  <si>
    <t>rs2447524</t>
  </si>
  <si>
    <t>rs10891006</t>
  </si>
  <si>
    <t>p15.2-p13</t>
  </si>
  <si>
    <t>p13-p11.12</t>
  </si>
  <si>
    <t>SLC35C1 (OMIM 605881; congenital disorder of glycosylation, type Iic, OMIM #266265)</t>
  </si>
  <si>
    <t>q11-q22.1</t>
  </si>
  <si>
    <t>ALG8 (OMIM 608103; congenital disorder of glycosylation, type Ih, OMIM # 608104)</t>
  </si>
  <si>
    <t>rs10843894</t>
  </si>
  <si>
    <t>rs7962028</t>
  </si>
  <si>
    <t>rs11848570</t>
  </si>
  <si>
    <t>q21.3-q24.2</t>
  </si>
  <si>
    <t>rs597804</t>
  </si>
  <si>
    <t>rs8028632</t>
  </si>
  <si>
    <t>rs668741</t>
  </si>
  <si>
    <t>rs8065008</t>
  </si>
  <si>
    <t>p13.3-p11.2</t>
  </si>
  <si>
    <t>rs2586258</t>
  </si>
  <si>
    <t>rs7225330</t>
  </si>
  <si>
    <t>q21.31-q22</t>
  </si>
  <si>
    <t>rs7218045</t>
  </si>
  <si>
    <t>rs7224448</t>
  </si>
  <si>
    <t>q11.2-q21.3</t>
  </si>
  <si>
    <t>rs1296971</t>
  </si>
  <si>
    <t>rs1170226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_(* #,##0_);_(* \(#,##0\);_(* &quot;-&quot;??_);_(@_)"/>
  </numFmts>
  <fonts count="8" x14ac:knownFonts="1">
    <font>
      <sz val="11"/>
      <color theme="1"/>
      <name val="Calibri"/>
      <family val="2"/>
      <scheme val="minor"/>
    </font>
    <font>
      <sz val="11"/>
      <color rgb="FFFF0000"/>
      <name val="Calibri"/>
      <family val="2"/>
      <scheme val="minor"/>
    </font>
    <font>
      <b/>
      <sz val="9"/>
      <color indexed="81"/>
      <name val="Tahoma"/>
      <family val="2"/>
    </font>
    <font>
      <sz val="9"/>
      <color indexed="81"/>
      <name val="Tahoma"/>
      <family val="2"/>
    </font>
    <font>
      <b/>
      <sz val="11"/>
      <color theme="1"/>
      <name val="Calibri"/>
      <family val="2"/>
      <charset val="186"/>
      <scheme val="minor"/>
    </font>
    <font>
      <sz val="11"/>
      <name val="Calibri"/>
      <family val="2"/>
      <scheme val="minor"/>
    </font>
    <font>
      <b/>
      <sz val="11"/>
      <name val="Calibri"/>
      <family val="2"/>
      <charset val="186"/>
      <scheme val="minor"/>
    </font>
    <font>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indexed="13"/>
        <bgColor indexed="64"/>
      </patternFill>
    </fill>
  </fills>
  <borders count="1">
    <border>
      <left/>
      <right/>
      <top/>
      <bottom/>
      <diagonal/>
    </border>
  </borders>
  <cellStyleXfs count="2">
    <xf numFmtId="0" fontId="0" fillId="0" borderId="0"/>
    <xf numFmtId="43" fontId="7" fillId="0" borderId="0" applyFont="0" applyFill="0" applyBorder="0" applyAlignment="0" applyProtection="0"/>
  </cellStyleXfs>
  <cellXfs count="19">
    <xf numFmtId="0" fontId="0" fillId="0" borderId="0" xfId="0"/>
    <xf numFmtId="0" fontId="1" fillId="0" borderId="0" xfId="0" applyFont="1"/>
    <xf numFmtId="16" fontId="1" fillId="0" borderId="0" xfId="0" applyNumberFormat="1" applyFont="1"/>
    <xf numFmtId="0" fontId="1" fillId="2" borderId="0" xfId="0" applyFont="1" applyFill="1"/>
    <xf numFmtId="16" fontId="1" fillId="2" borderId="0" xfId="0" applyNumberFormat="1" applyFont="1" applyFill="1"/>
    <xf numFmtId="0" fontId="5" fillId="0" borderId="0" xfId="0" applyFont="1"/>
    <xf numFmtId="0" fontId="5" fillId="2" borderId="0" xfId="0" applyFont="1" applyFill="1"/>
    <xf numFmtId="0" fontId="6" fillId="0" borderId="0" xfId="0" applyFont="1"/>
    <xf numFmtId="0" fontId="4" fillId="0" borderId="0" xfId="0" applyFont="1"/>
    <xf numFmtId="3" fontId="0" fillId="0" borderId="0" xfId="0" applyNumberFormat="1"/>
    <xf numFmtId="0" fontId="0" fillId="0" borderId="0" xfId="0" applyAlignment="1">
      <alignment horizontal="center"/>
    </xf>
    <xf numFmtId="0" fontId="0" fillId="3" borderId="0" xfId="0" applyFill="1"/>
    <xf numFmtId="3" fontId="0" fillId="3" borderId="0" xfId="0" applyNumberFormat="1" applyFill="1"/>
    <xf numFmtId="0" fontId="0" fillId="3" borderId="0" xfId="0" applyFill="1" applyAlignment="1">
      <alignment horizontal="center"/>
    </xf>
    <xf numFmtId="164" fontId="0" fillId="0" borderId="0" xfId="1" applyNumberFormat="1" applyFont="1"/>
    <xf numFmtId="0" fontId="0" fillId="2" borderId="0" xfId="0" applyFill="1"/>
    <xf numFmtId="164" fontId="0" fillId="2" borderId="0" xfId="1" applyNumberFormat="1" applyFont="1" applyFill="1"/>
    <xf numFmtId="164" fontId="0" fillId="0" borderId="0" xfId="1" applyNumberFormat="1" applyFont="1" applyFill="1"/>
    <xf numFmtId="0" fontId="0" fillId="2" borderId="0" xfId="0" applyFill="1" applyAlignment="1">
      <alignment vertical="top"/>
    </xf>
  </cellXfs>
  <cellStyles count="2">
    <cellStyle name="Comma" xfId="1" builtinId="3"/>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X35"/>
  <sheetViews>
    <sheetView tabSelected="1" topLeftCell="A4" zoomScale="70" zoomScaleNormal="70" workbookViewId="0">
      <selection activeCell="I38" sqref="I38"/>
    </sheetView>
  </sheetViews>
  <sheetFormatPr defaultRowHeight="14.6" x14ac:dyDescent="0.4"/>
  <cols>
    <col min="1" max="1" width="9.07421875" style="5"/>
    <col min="2" max="2" width="10.84375" style="5" customWidth="1"/>
    <col min="3" max="3" width="11.61328125" style="5" customWidth="1"/>
    <col min="4" max="5" width="9.07421875" style="5"/>
    <col min="6" max="6" width="9.15234375" style="5" bestFit="1" customWidth="1"/>
    <col min="7" max="11" width="9.07421875" style="5"/>
    <col min="12" max="15" width="9.15234375" style="5" bestFit="1" customWidth="1"/>
    <col min="16" max="16" width="9.07421875" style="5"/>
    <col min="17" max="19" width="9.15234375" style="5" bestFit="1" customWidth="1"/>
    <col min="20" max="22" width="9.07421875" style="5"/>
    <col min="23" max="23" width="9.15234375" style="5" bestFit="1" customWidth="1"/>
    <col min="24" max="25" width="10.23046875" style="5" bestFit="1" customWidth="1"/>
    <col min="26" max="26" width="9.07421875" style="5"/>
  </cols>
  <sheetData>
    <row r="1" spans="1:102" s="8" customFormat="1" x14ac:dyDescent="0.4">
      <c r="A1" s="7" t="s">
        <v>0</v>
      </c>
      <c r="B1" s="7" t="s">
        <v>1</v>
      </c>
      <c r="C1" s="7" t="s">
        <v>2</v>
      </c>
      <c r="D1" s="7" t="s">
        <v>3</v>
      </c>
      <c r="E1" s="7" t="s">
        <v>4</v>
      </c>
      <c r="F1" s="7" t="s">
        <v>5</v>
      </c>
      <c r="G1" s="7" t="s">
        <v>6</v>
      </c>
      <c r="H1" s="7" t="s">
        <v>7</v>
      </c>
      <c r="I1" s="7" t="s">
        <v>8</v>
      </c>
      <c r="J1" s="7" t="s">
        <v>9</v>
      </c>
      <c r="K1" s="7" t="s">
        <v>10</v>
      </c>
      <c r="L1" s="7" t="s">
        <v>11</v>
      </c>
      <c r="M1" s="7" t="s">
        <v>12</v>
      </c>
      <c r="N1" s="7" t="s">
        <v>13</v>
      </c>
      <c r="O1" s="7" t="s">
        <v>14</v>
      </c>
      <c r="P1" s="7" t="s">
        <v>15</v>
      </c>
      <c r="Q1" s="7" t="s">
        <v>16</v>
      </c>
      <c r="R1" s="7" t="s">
        <v>17</v>
      </c>
      <c r="S1" s="7" t="s">
        <v>18</v>
      </c>
      <c r="T1" s="7" t="s">
        <v>19</v>
      </c>
      <c r="U1" s="7" t="s">
        <v>20</v>
      </c>
      <c r="V1" s="7" t="s">
        <v>21</v>
      </c>
      <c r="W1" s="7" t="s">
        <v>22</v>
      </c>
      <c r="X1" s="7" t="s">
        <v>23</v>
      </c>
      <c r="Y1" s="7" t="s">
        <v>24</v>
      </c>
      <c r="Z1" s="7" t="s">
        <v>25</v>
      </c>
      <c r="AA1" s="8" t="s">
        <v>26</v>
      </c>
      <c r="AB1" s="8" t="s">
        <v>27</v>
      </c>
      <c r="AC1" s="8" t="s">
        <v>28</v>
      </c>
      <c r="AD1" s="8" t="s">
        <v>29</v>
      </c>
      <c r="AE1" s="8" t="s">
        <v>30</v>
      </c>
      <c r="AF1" s="8" t="s">
        <v>31</v>
      </c>
      <c r="AG1" s="8" t="s">
        <v>32</v>
      </c>
      <c r="AH1" s="8" t="s">
        <v>33</v>
      </c>
      <c r="AI1" s="8" t="s">
        <v>34</v>
      </c>
      <c r="AJ1" s="8" t="s">
        <v>35</v>
      </c>
      <c r="AK1" s="8" t="s">
        <v>36</v>
      </c>
      <c r="AL1" s="8" t="s">
        <v>37</v>
      </c>
      <c r="AM1" s="8" t="s">
        <v>38</v>
      </c>
      <c r="AN1" s="8" t="s">
        <v>39</v>
      </c>
      <c r="AO1" s="8" t="s">
        <v>40</v>
      </c>
      <c r="AP1" s="8" t="s">
        <v>41</v>
      </c>
      <c r="AQ1" s="8" t="s">
        <v>42</v>
      </c>
      <c r="AR1" s="8" t="s">
        <v>43</v>
      </c>
      <c r="AS1" s="8" t="s">
        <v>44</v>
      </c>
      <c r="AT1" s="8" t="s">
        <v>45</v>
      </c>
      <c r="AU1" s="8" t="s">
        <v>46</v>
      </c>
      <c r="AV1" s="8" t="s">
        <v>47</v>
      </c>
      <c r="AW1" s="8" t="s">
        <v>48</v>
      </c>
      <c r="AX1" s="8" t="s">
        <v>49</v>
      </c>
      <c r="AY1" s="8" t="s">
        <v>50</v>
      </c>
      <c r="AZ1" s="8" t="s">
        <v>51</v>
      </c>
      <c r="BA1" s="8" t="s">
        <v>52</v>
      </c>
      <c r="BB1" s="8" t="s">
        <v>53</v>
      </c>
      <c r="BC1" s="8" t="s">
        <v>54</v>
      </c>
      <c r="BD1" s="8" t="s">
        <v>55</v>
      </c>
      <c r="BE1" s="8" t="s">
        <v>56</v>
      </c>
      <c r="BF1" s="8" t="s">
        <v>57</v>
      </c>
      <c r="BG1" s="8" t="s">
        <v>58</v>
      </c>
      <c r="BH1" s="8" t="s">
        <v>59</v>
      </c>
      <c r="BI1" s="8" t="s">
        <v>60</v>
      </c>
      <c r="BJ1" s="8" t="s">
        <v>61</v>
      </c>
      <c r="BK1" s="8" t="s">
        <v>62</v>
      </c>
      <c r="BL1" s="8" t="s">
        <v>63</v>
      </c>
      <c r="BM1" s="8" t="s">
        <v>64</v>
      </c>
      <c r="BN1" s="8" t="s">
        <v>65</v>
      </c>
      <c r="BO1" s="8" t="s">
        <v>66</v>
      </c>
      <c r="BP1" s="8" t="s">
        <v>67</v>
      </c>
      <c r="BQ1" s="8" t="s">
        <v>68</v>
      </c>
      <c r="BR1" s="8" t="s">
        <v>69</v>
      </c>
      <c r="BS1" s="8" t="s">
        <v>70</v>
      </c>
      <c r="BT1" s="8" t="s">
        <v>71</v>
      </c>
      <c r="BU1" s="8" t="s">
        <v>72</v>
      </c>
      <c r="BV1" s="8" t="s">
        <v>73</v>
      </c>
      <c r="BW1" s="8" t="s">
        <v>74</v>
      </c>
      <c r="BX1" s="8" t="s">
        <v>75</v>
      </c>
      <c r="BY1" s="8" t="s">
        <v>76</v>
      </c>
      <c r="BZ1" s="8" t="s">
        <v>77</v>
      </c>
      <c r="CA1" s="8" t="s">
        <v>78</v>
      </c>
      <c r="CB1" s="8" t="s">
        <v>79</v>
      </c>
      <c r="CC1" s="8" t="s">
        <v>80</v>
      </c>
      <c r="CD1" s="8" t="s">
        <v>81</v>
      </c>
      <c r="CE1" s="8" t="s">
        <v>82</v>
      </c>
      <c r="CF1" s="8" t="s">
        <v>83</v>
      </c>
      <c r="CG1" s="8" t="s">
        <v>84</v>
      </c>
      <c r="CH1" s="8" t="s">
        <v>85</v>
      </c>
      <c r="CI1" s="8" t="s">
        <v>86</v>
      </c>
      <c r="CJ1" s="8" t="s">
        <v>87</v>
      </c>
      <c r="CK1" s="8" t="s">
        <v>88</v>
      </c>
      <c r="CL1" s="8" t="s">
        <v>89</v>
      </c>
      <c r="CM1" s="8" t="s">
        <v>90</v>
      </c>
      <c r="CN1" s="8" t="s">
        <v>91</v>
      </c>
      <c r="CO1" s="8" t="s">
        <v>92</v>
      </c>
      <c r="CP1" s="8" t="s">
        <v>93</v>
      </c>
      <c r="CQ1" s="8" t="s">
        <v>94</v>
      </c>
      <c r="CR1" s="8" t="s">
        <v>95</v>
      </c>
      <c r="CS1" s="8" t="s">
        <v>96</v>
      </c>
      <c r="CT1" s="8" t="s">
        <v>97</v>
      </c>
      <c r="CU1" s="8" t="s">
        <v>98</v>
      </c>
      <c r="CV1" s="8" t="s">
        <v>99</v>
      </c>
      <c r="CW1" s="8" t="s">
        <v>100</v>
      </c>
      <c r="CX1" s="8" t="s">
        <v>101</v>
      </c>
    </row>
    <row r="2" spans="1:102" s="1" customFormat="1" x14ac:dyDescent="0.4">
      <c r="A2" s="5" t="s">
        <v>102</v>
      </c>
      <c r="B2" s="5">
        <v>88248008</v>
      </c>
      <c r="C2" s="5">
        <v>88248010</v>
      </c>
      <c r="D2" s="5" t="s">
        <v>103</v>
      </c>
      <c r="E2" s="5"/>
      <c r="F2" s="5">
        <v>3273.73</v>
      </c>
      <c r="G2" s="5" t="s">
        <v>104</v>
      </c>
      <c r="H2" s="5"/>
      <c r="I2" s="5"/>
      <c r="J2" s="5"/>
      <c r="K2" s="5"/>
      <c r="L2" s="5">
        <v>-1</v>
      </c>
      <c r="M2" s="5">
        <v>0</v>
      </c>
      <c r="N2" s="5">
        <v>0</v>
      </c>
      <c r="O2" s="5">
        <v>0</v>
      </c>
      <c r="P2" s="5"/>
      <c r="Q2" s="5">
        <v>0</v>
      </c>
      <c r="R2" s="5">
        <v>0</v>
      </c>
      <c r="S2" s="5">
        <v>0</v>
      </c>
      <c r="T2" s="5"/>
      <c r="U2" s="5" t="s">
        <v>105</v>
      </c>
      <c r="V2" s="5" t="s">
        <v>106</v>
      </c>
      <c r="W2" s="5">
        <v>195491</v>
      </c>
      <c r="X2" s="5">
        <v>88161454</v>
      </c>
      <c r="Y2" s="5">
        <v>88356944</v>
      </c>
      <c r="Z2" s="5" t="s">
        <v>107</v>
      </c>
      <c r="AA2" s="1">
        <v>25</v>
      </c>
      <c r="AB2" s="1">
        <v>25</v>
      </c>
      <c r="AC2" s="1" t="s">
        <v>108</v>
      </c>
      <c r="AD2" s="1">
        <v>13</v>
      </c>
      <c r="AE2" s="1">
        <v>88247577</v>
      </c>
      <c r="AF2" s="1">
        <v>88248289</v>
      </c>
      <c r="AG2" s="1">
        <v>432</v>
      </c>
      <c r="AH2" s="1">
        <v>713</v>
      </c>
      <c r="AI2" s="1" t="s">
        <v>109</v>
      </c>
      <c r="AJ2" s="1">
        <v>3837</v>
      </c>
      <c r="AL2" s="1" t="s">
        <v>110</v>
      </c>
      <c r="AN2" s="1" t="b">
        <v>0</v>
      </c>
      <c r="AO2" s="1">
        <v>580</v>
      </c>
      <c r="AP2" s="1">
        <v>0</v>
      </c>
      <c r="AQ2" s="1" t="s">
        <v>111</v>
      </c>
      <c r="AR2" s="1" t="s">
        <v>112</v>
      </c>
      <c r="AS2" s="1" t="s">
        <v>113</v>
      </c>
      <c r="AT2" s="1">
        <v>1279</v>
      </c>
      <c r="AY2" s="1">
        <v>2.1389999999999998</v>
      </c>
      <c r="AZ2" s="1">
        <v>1636.3</v>
      </c>
      <c r="BA2" s="1">
        <v>1.9051070000000001</v>
      </c>
      <c r="BB2" s="1">
        <v>12.33</v>
      </c>
      <c r="BC2" s="1">
        <v>1000</v>
      </c>
      <c r="BD2" s="1">
        <v>8</v>
      </c>
      <c r="BE2" s="1" t="s">
        <v>114</v>
      </c>
      <c r="BF2" s="1" t="s">
        <v>115</v>
      </c>
      <c r="BG2" s="1" t="s">
        <v>116</v>
      </c>
      <c r="BL2" s="1">
        <v>23287</v>
      </c>
      <c r="BM2" s="1" t="s">
        <v>117</v>
      </c>
      <c r="BN2" s="1" t="s">
        <v>118</v>
      </c>
      <c r="BR2" s="1">
        <v>19.489999999999998</v>
      </c>
      <c r="BS2" s="1">
        <v>2</v>
      </c>
      <c r="BT2" s="1">
        <v>56.62</v>
      </c>
      <c r="BU2" s="1">
        <v>1</v>
      </c>
      <c r="BV2" s="1" t="s">
        <v>119</v>
      </c>
      <c r="BW2" s="1">
        <v>0</v>
      </c>
      <c r="BX2" s="1">
        <v>2</v>
      </c>
      <c r="BY2" s="1" t="s">
        <v>120</v>
      </c>
      <c r="BZ2" s="2">
        <v>41640</v>
      </c>
      <c r="CC2" s="1">
        <v>38</v>
      </c>
      <c r="CD2" s="1">
        <v>56</v>
      </c>
      <c r="CE2" s="1">
        <v>1</v>
      </c>
      <c r="CF2" s="1">
        <v>0</v>
      </c>
      <c r="CG2" s="1">
        <v>100</v>
      </c>
      <c r="CH2" s="1">
        <v>2</v>
      </c>
      <c r="CJ2" s="1" t="s">
        <v>121</v>
      </c>
      <c r="CK2" s="1" t="s">
        <v>122</v>
      </c>
      <c r="CL2" s="1">
        <v>65</v>
      </c>
      <c r="CM2" s="1" t="s">
        <v>123</v>
      </c>
      <c r="CN2" s="1">
        <v>7</v>
      </c>
      <c r="CO2" s="1">
        <v>2</v>
      </c>
      <c r="CP2" s="1">
        <v>28.57</v>
      </c>
      <c r="CQ2" s="1" t="s">
        <v>124</v>
      </c>
      <c r="CR2" s="1">
        <v>-1</v>
      </c>
      <c r="CS2" s="1">
        <v>-1</v>
      </c>
      <c r="CT2" s="1">
        <v>-1</v>
      </c>
    </row>
    <row r="3" spans="1:102" s="1" customFormat="1" x14ac:dyDescent="0.4">
      <c r="A3" s="5" t="s">
        <v>125</v>
      </c>
      <c r="B3" s="5">
        <v>76750722</v>
      </c>
      <c r="C3" s="5">
        <v>76750722</v>
      </c>
      <c r="D3" s="5" t="s">
        <v>126</v>
      </c>
      <c r="E3" s="5" t="s">
        <v>127</v>
      </c>
      <c r="F3" s="5">
        <v>1557.77</v>
      </c>
      <c r="G3" s="5" t="s">
        <v>128</v>
      </c>
      <c r="H3" s="5" t="s">
        <v>129</v>
      </c>
      <c r="I3" s="5" t="s">
        <v>130</v>
      </c>
      <c r="J3" s="5" t="s">
        <v>126</v>
      </c>
      <c r="K3" s="5" t="s">
        <v>127</v>
      </c>
      <c r="L3" s="5">
        <v>-1</v>
      </c>
      <c r="M3" s="5">
        <v>0</v>
      </c>
      <c r="N3" s="5">
        <v>0</v>
      </c>
      <c r="O3" s="5">
        <v>0</v>
      </c>
      <c r="P3" s="5"/>
      <c r="Q3" s="5">
        <v>0</v>
      </c>
      <c r="R3" s="5">
        <v>0</v>
      </c>
      <c r="S3" s="5">
        <v>0</v>
      </c>
      <c r="T3" s="5"/>
      <c r="U3" s="5" t="s">
        <v>131</v>
      </c>
      <c r="V3" s="5" t="s">
        <v>132</v>
      </c>
      <c r="W3" s="5">
        <v>7621</v>
      </c>
      <c r="X3" s="5">
        <v>76745385</v>
      </c>
      <c r="Y3" s="5">
        <v>76753005</v>
      </c>
      <c r="Z3" s="5" t="s">
        <v>133</v>
      </c>
      <c r="AA3" s="1">
        <v>4</v>
      </c>
      <c r="AB3" s="1">
        <v>3</v>
      </c>
      <c r="AC3" s="1" t="s">
        <v>108</v>
      </c>
      <c r="AD3" s="1">
        <v>2</v>
      </c>
      <c r="AE3" s="1">
        <v>76750596</v>
      </c>
      <c r="AF3" s="1">
        <v>76751541</v>
      </c>
      <c r="AG3" s="1">
        <v>127</v>
      </c>
      <c r="AH3" s="1">
        <v>946</v>
      </c>
      <c r="AI3" s="1" t="s">
        <v>134</v>
      </c>
      <c r="AJ3" s="1">
        <v>1156</v>
      </c>
      <c r="AN3" s="1" t="b">
        <v>0</v>
      </c>
      <c r="AO3" s="1">
        <v>-1</v>
      </c>
      <c r="AP3" s="1">
        <v>-1</v>
      </c>
      <c r="AT3" s="1">
        <v>0</v>
      </c>
      <c r="AY3" s="1">
        <v>1.1539999999999999</v>
      </c>
      <c r="AZ3" s="1">
        <v>-1</v>
      </c>
      <c r="BA3" s="1">
        <v>-1.2497529999999999</v>
      </c>
      <c r="BB3" s="1">
        <v>5.0999999999999997E-2</v>
      </c>
      <c r="BC3" s="1">
        <v>0</v>
      </c>
      <c r="BD3" s="1">
        <v>7</v>
      </c>
      <c r="BE3" s="1" t="s">
        <v>135</v>
      </c>
      <c r="BF3" s="1" t="s">
        <v>136</v>
      </c>
      <c r="BG3" s="1" t="s">
        <v>137</v>
      </c>
      <c r="BI3" s="1" t="s">
        <v>138</v>
      </c>
      <c r="BJ3" s="1" t="s">
        <v>139</v>
      </c>
      <c r="BK3" s="1" t="s">
        <v>140</v>
      </c>
      <c r="BL3" s="1">
        <v>192134</v>
      </c>
      <c r="BO3" s="1" t="s">
        <v>141</v>
      </c>
      <c r="BR3" s="1">
        <v>31.79</v>
      </c>
      <c r="BS3" s="1">
        <v>2</v>
      </c>
      <c r="BT3" s="1">
        <v>59.53</v>
      </c>
      <c r="BU3" s="1">
        <v>1</v>
      </c>
      <c r="BV3" s="1" t="s">
        <v>142</v>
      </c>
      <c r="BW3" s="1">
        <v>0</v>
      </c>
      <c r="BX3" s="1">
        <v>2</v>
      </c>
      <c r="BY3" s="1" t="s">
        <v>143</v>
      </c>
      <c r="BZ3" s="2">
        <v>41640</v>
      </c>
      <c r="CC3" s="1">
        <v>99</v>
      </c>
      <c r="CD3" s="1">
        <v>49</v>
      </c>
      <c r="CE3" s="1">
        <v>1</v>
      </c>
      <c r="CF3" s="1">
        <v>0</v>
      </c>
      <c r="CG3" s="1">
        <v>100</v>
      </c>
      <c r="CH3" s="1">
        <v>2</v>
      </c>
      <c r="CI3" s="1" t="s">
        <v>144</v>
      </c>
      <c r="CJ3" s="1" t="s">
        <v>145</v>
      </c>
      <c r="CK3" s="1" t="s">
        <v>146</v>
      </c>
      <c r="CL3" s="1">
        <v>1</v>
      </c>
      <c r="CN3" s="1">
        <v>0</v>
      </c>
      <c r="CO3" s="1">
        <v>0</v>
      </c>
      <c r="CP3" s="1">
        <v>0</v>
      </c>
      <c r="CQ3" s="1" t="s">
        <v>147</v>
      </c>
      <c r="CR3" s="1">
        <v>-1</v>
      </c>
      <c r="CS3" s="1">
        <v>-1</v>
      </c>
      <c r="CT3" s="1">
        <v>-1</v>
      </c>
    </row>
    <row r="4" spans="1:102" s="1" customFormat="1" x14ac:dyDescent="0.4">
      <c r="A4" s="5" t="s">
        <v>148</v>
      </c>
      <c r="B4" s="5">
        <v>43037566</v>
      </c>
      <c r="C4" s="5">
        <v>43037566</v>
      </c>
      <c r="D4" s="5" t="s">
        <v>149</v>
      </c>
      <c r="E4" s="5" t="s">
        <v>127</v>
      </c>
      <c r="F4" s="5">
        <v>3254.77</v>
      </c>
      <c r="G4" s="5" t="s">
        <v>128</v>
      </c>
      <c r="H4" s="5"/>
      <c r="I4" s="5"/>
      <c r="J4" s="5"/>
      <c r="K4" s="5"/>
      <c r="L4" s="5">
        <v>-1</v>
      </c>
      <c r="M4" s="5">
        <v>0</v>
      </c>
      <c r="N4" s="5">
        <v>0</v>
      </c>
      <c r="O4" s="5">
        <v>0</v>
      </c>
      <c r="P4" s="5"/>
      <c r="Q4" s="5">
        <v>0</v>
      </c>
      <c r="R4" s="5">
        <v>0</v>
      </c>
      <c r="S4" s="5">
        <v>0</v>
      </c>
      <c r="T4" s="5"/>
      <c r="U4" s="5" t="s">
        <v>150</v>
      </c>
      <c r="V4" s="5" t="s">
        <v>151</v>
      </c>
      <c r="W4" s="5">
        <v>8584</v>
      </c>
      <c r="X4" s="5">
        <v>43037061</v>
      </c>
      <c r="Y4" s="5">
        <v>43045644</v>
      </c>
      <c r="Z4" s="5" t="s">
        <v>107</v>
      </c>
      <c r="AA4" s="1">
        <v>2</v>
      </c>
      <c r="AB4" s="1">
        <v>2</v>
      </c>
      <c r="AC4" s="1" t="s">
        <v>108</v>
      </c>
      <c r="AD4" s="1">
        <v>2</v>
      </c>
      <c r="AE4" s="1">
        <v>43037556</v>
      </c>
      <c r="AF4" s="1">
        <v>43037735</v>
      </c>
      <c r="AG4" s="1">
        <v>11</v>
      </c>
      <c r="AH4" s="1">
        <v>180</v>
      </c>
      <c r="AI4" s="1" t="s">
        <v>152</v>
      </c>
      <c r="AJ4" s="1">
        <v>777</v>
      </c>
      <c r="AL4" s="1" t="s">
        <v>153</v>
      </c>
      <c r="AM4" s="1" t="s">
        <v>154</v>
      </c>
      <c r="AN4" s="1" t="b">
        <v>0</v>
      </c>
      <c r="AO4" s="1">
        <v>256</v>
      </c>
      <c r="AP4" s="1">
        <v>2</v>
      </c>
      <c r="AQ4" s="1" t="s">
        <v>155</v>
      </c>
      <c r="AR4" s="1" t="s">
        <v>156</v>
      </c>
      <c r="AS4" s="1" t="s">
        <v>157</v>
      </c>
      <c r="AT4" s="1">
        <v>259</v>
      </c>
      <c r="AU4" s="1" t="s">
        <v>158</v>
      </c>
      <c r="AW4" s="1" t="s">
        <v>159</v>
      </c>
      <c r="AX4" s="1" t="s">
        <v>160</v>
      </c>
      <c r="AY4" s="1">
        <v>4.3840000000000003</v>
      </c>
      <c r="AZ4" s="1">
        <v>591</v>
      </c>
      <c r="BA4" s="1">
        <v>4.57416</v>
      </c>
      <c r="BB4" s="1">
        <v>24.8</v>
      </c>
      <c r="BC4" s="1">
        <v>144</v>
      </c>
      <c r="BD4" s="1">
        <v>8</v>
      </c>
      <c r="BE4" s="1" t="s">
        <v>161</v>
      </c>
      <c r="BF4" s="1" t="s">
        <v>162</v>
      </c>
      <c r="BG4" s="1" t="s">
        <v>163</v>
      </c>
      <c r="BL4" s="1">
        <v>10882</v>
      </c>
      <c r="BO4" s="1" t="s">
        <v>164</v>
      </c>
      <c r="BR4" s="1">
        <v>31</v>
      </c>
      <c r="BS4" s="1">
        <v>2</v>
      </c>
      <c r="BT4" s="1">
        <v>60</v>
      </c>
      <c r="BU4" s="1">
        <v>1</v>
      </c>
      <c r="BV4" s="1" t="s">
        <v>165</v>
      </c>
      <c r="BW4" s="1">
        <v>0</v>
      </c>
      <c r="BX4" s="1">
        <v>2</v>
      </c>
      <c r="BY4" s="1" t="s">
        <v>166</v>
      </c>
      <c r="BZ4" s="2">
        <v>41640</v>
      </c>
      <c r="CC4" s="1">
        <v>99</v>
      </c>
      <c r="CD4" s="1">
        <v>105</v>
      </c>
      <c r="CE4" s="1">
        <v>1</v>
      </c>
      <c r="CF4" s="1">
        <v>0</v>
      </c>
      <c r="CG4" s="1">
        <v>100</v>
      </c>
      <c r="CH4" s="1">
        <v>2</v>
      </c>
      <c r="CJ4" s="1" t="s">
        <v>145</v>
      </c>
      <c r="CK4" s="1" t="s">
        <v>167</v>
      </c>
      <c r="CL4" s="1">
        <v>12</v>
      </c>
      <c r="CM4" s="1" t="s">
        <v>168</v>
      </c>
      <c r="CN4" s="1">
        <v>1</v>
      </c>
      <c r="CO4" s="1">
        <v>0</v>
      </c>
      <c r="CP4" s="1">
        <v>0</v>
      </c>
      <c r="CQ4" s="1" t="s">
        <v>169</v>
      </c>
      <c r="CR4" s="1">
        <v>-1</v>
      </c>
      <c r="CS4" s="1">
        <v>-1</v>
      </c>
      <c r="CT4" s="1">
        <v>-1</v>
      </c>
      <c r="CU4" s="1">
        <v>98</v>
      </c>
      <c r="CV4" s="1">
        <v>0</v>
      </c>
      <c r="CW4" s="1">
        <v>3.27262600016733E-2</v>
      </c>
      <c r="CX4" s="1">
        <v>0.94238683127571998</v>
      </c>
    </row>
    <row r="5" spans="1:102" s="1" customFormat="1" x14ac:dyDescent="0.4">
      <c r="A5" s="5" t="s">
        <v>170</v>
      </c>
      <c r="B5" s="5">
        <v>13318673</v>
      </c>
      <c r="C5" s="5">
        <v>13318678</v>
      </c>
      <c r="D5" s="5" t="s">
        <v>171</v>
      </c>
      <c r="E5" s="5"/>
      <c r="F5" s="5">
        <v>693.74</v>
      </c>
      <c r="G5" s="5" t="s">
        <v>104</v>
      </c>
      <c r="H5" s="5" t="s">
        <v>172</v>
      </c>
      <c r="I5" s="5" t="s">
        <v>130</v>
      </c>
      <c r="J5" s="5" t="s">
        <v>171</v>
      </c>
      <c r="K5" s="5"/>
      <c r="L5" s="5">
        <v>-1</v>
      </c>
      <c r="M5" s="5">
        <v>0</v>
      </c>
      <c r="N5" s="5">
        <v>0</v>
      </c>
      <c r="O5" s="5">
        <v>0</v>
      </c>
      <c r="P5" s="5"/>
      <c r="Q5" s="5">
        <v>0.43</v>
      </c>
      <c r="R5" s="5">
        <v>9</v>
      </c>
      <c r="S5" s="5">
        <v>4</v>
      </c>
      <c r="T5" s="5" t="s">
        <v>173</v>
      </c>
      <c r="U5" s="5" t="s">
        <v>174</v>
      </c>
      <c r="V5" s="5" t="s">
        <v>175</v>
      </c>
      <c r="W5" s="5">
        <v>300019</v>
      </c>
      <c r="X5" s="5">
        <v>13317256</v>
      </c>
      <c r="Y5" s="5">
        <v>13617274</v>
      </c>
      <c r="Z5" s="5" t="s">
        <v>107</v>
      </c>
      <c r="AA5" s="1">
        <v>47</v>
      </c>
      <c r="AB5" s="1">
        <v>47</v>
      </c>
      <c r="AC5" s="1" t="s">
        <v>108</v>
      </c>
      <c r="AD5" s="1">
        <v>47</v>
      </c>
      <c r="AE5" s="1">
        <v>13318127</v>
      </c>
      <c r="AF5" s="1">
        <v>13318867</v>
      </c>
      <c r="AG5" s="1">
        <v>547</v>
      </c>
      <c r="AH5" s="1">
        <v>741</v>
      </c>
      <c r="AI5" s="1" t="s">
        <v>176</v>
      </c>
      <c r="AJ5" s="1">
        <v>7521</v>
      </c>
      <c r="AL5" s="1" t="s">
        <v>177</v>
      </c>
      <c r="AN5" s="1" t="b">
        <v>0</v>
      </c>
      <c r="AO5" s="1">
        <v>2325</v>
      </c>
      <c r="AP5" s="1">
        <v>0</v>
      </c>
      <c r="AQ5" s="1" t="s">
        <v>178</v>
      </c>
      <c r="AR5" s="1" t="s">
        <v>179</v>
      </c>
      <c r="AS5" s="1" t="s">
        <v>180</v>
      </c>
      <c r="AT5" s="1">
        <v>2507</v>
      </c>
      <c r="AU5" s="1" t="s">
        <v>181</v>
      </c>
      <c r="AW5" s="1" t="s">
        <v>182</v>
      </c>
      <c r="AX5" s="1" t="s">
        <v>183</v>
      </c>
      <c r="AY5" s="1">
        <v>0.98499999999999999</v>
      </c>
      <c r="AZ5" s="1">
        <v>2814.5</v>
      </c>
      <c r="BA5" s="1">
        <v>11.728443</v>
      </c>
      <c r="BB5" s="1">
        <v>45</v>
      </c>
      <c r="BC5" s="1">
        <v>1000</v>
      </c>
      <c r="BD5" s="1">
        <v>10</v>
      </c>
      <c r="BE5" s="1" t="s">
        <v>184</v>
      </c>
      <c r="BF5" s="1" t="s">
        <v>185</v>
      </c>
      <c r="BG5" s="1" t="s">
        <v>186</v>
      </c>
      <c r="BH5" s="1" t="s">
        <v>187</v>
      </c>
      <c r="BI5" s="1" t="s">
        <v>188</v>
      </c>
      <c r="BJ5" s="1" t="s">
        <v>189</v>
      </c>
      <c r="BK5" s="1" t="s">
        <v>190</v>
      </c>
      <c r="BL5" s="1">
        <v>773</v>
      </c>
      <c r="BM5" s="1" t="s">
        <v>191</v>
      </c>
      <c r="BN5" s="1" t="s">
        <v>192</v>
      </c>
      <c r="BO5" s="1" t="s">
        <v>193</v>
      </c>
      <c r="BP5" s="1" t="s">
        <v>194</v>
      </c>
      <c r="BR5" s="1">
        <v>6.8</v>
      </c>
      <c r="BS5" s="1">
        <v>2</v>
      </c>
      <c r="BT5" s="1">
        <v>60</v>
      </c>
      <c r="BU5" s="1">
        <v>1</v>
      </c>
      <c r="BV5" s="1" t="s">
        <v>195</v>
      </c>
      <c r="BW5" s="1">
        <v>0</v>
      </c>
      <c r="BX5" s="1">
        <v>2</v>
      </c>
      <c r="BY5" s="1" t="s">
        <v>196</v>
      </c>
      <c r="BZ5" s="2">
        <v>41640</v>
      </c>
      <c r="CC5" s="1">
        <v>30</v>
      </c>
      <c r="CD5" s="1">
        <v>17</v>
      </c>
      <c r="CE5" s="1">
        <v>1</v>
      </c>
      <c r="CF5" s="1">
        <v>0</v>
      </c>
      <c r="CG5" s="1">
        <v>100</v>
      </c>
      <c r="CH5" s="1">
        <v>2</v>
      </c>
      <c r="CJ5" s="1" t="s">
        <v>197</v>
      </c>
      <c r="CK5" s="1" t="s">
        <v>198</v>
      </c>
      <c r="CL5" s="1">
        <v>48</v>
      </c>
      <c r="CM5" s="1" t="s">
        <v>199</v>
      </c>
      <c r="CN5" s="1">
        <v>148</v>
      </c>
      <c r="CO5" s="1">
        <v>31</v>
      </c>
      <c r="CP5" s="1">
        <v>20.95</v>
      </c>
      <c r="CQ5" s="1" t="s">
        <v>200</v>
      </c>
      <c r="CR5" s="1">
        <v>-1</v>
      </c>
      <c r="CS5" s="1">
        <v>-1</v>
      </c>
      <c r="CT5" s="1">
        <v>-1</v>
      </c>
    </row>
    <row r="6" spans="1:102" s="1" customFormat="1" x14ac:dyDescent="0.4">
      <c r="A6" s="5" t="s">
        <v>201</v>
      </c>
      <c r="B6" s="5">
        <v>36042463</v>
      </c>
      <c r="C6" s="5">
        <v>36042492</v>
      </c>
      <c r="D6" s="5" t="s">
        <v>202</v>
      </c>
      <c r="E6" s="5"/>
      <c r="F6" s="5">
        <v>3894.73</v>
      </c>
      <c r="G6" s="5" t="s">
        <v>104</v>
      </c>
      <c r="H6" s="5" t="s">
        <v>203</v>
      </c>
      <c r="I6" s="5" t="s">
        <v>204</v>
      </c>
      <c r="J6" s="5" t="s">
        <v>205</v>
      </c>
      <c r="K6" s="5" t="s">
        <v>206</v>
      </c>
      <c r="L6" s="5">
        <v>-1</v>
      </c>
      <c r="M6" s="5">
        <v>0</v>
      </c>
      <c r="N6" s="5">
        <v>0</v>
      </c>
      <c r="O6" s="5">
        <v>0</v>
      </c>
      <c r="P6" s="5"/>
      <c r="Q6" s="5">
        <v>0.33</v>
      </c>
      <c r="R6" s="5">
        <v>7</v>
      </c>
      <c r="S6" s="5">
        <v>5</v>
      </c>
      <c r="T6" s="5" t="s">
        <v>207</v>
      </c>
      <c r="U6" s="5" t="s">
        <v>208</v>
      </c>
      <c r="V6" s="5" t="s">
        <v>209</v>
      </c>
      <c r="W6" s="5">
        <v>48832</v>
      </c>
      <c r="X6" s="5">
        <v>36041688</v>
      </c>
      <c r="Y6" s="5">
        <v>36090519</v>
      </c>
      <c r="Z6" s="5" t="s">
        <v>133</v>
      </c>
      <c r="AA6" s="1">
        <v>6</v>
      </c>
      <c r="AB6" s="1">
        <v>6</v>
      </c>
      <c r="AC6" s="1" t="s">
        <v>108</v>
      </c>
      <c r="AD6" s="1">
        <v>1</v>
      </c>
      <c r="AE6" s="1">
        <v>36041688</v>
      </c>
      <c r="AF6" s="1">
        <v>36043061</v>
      </c>
      <c r="AG6" s="1">
        <v>776</v>
      </c>
      <c r="AH6" s="1">
        <v>1374</v>
      </c>
      <c r="AI6" s="1" t="s">
        <v>210</v>
      </c>
      <c r="AJ6" s="1">
        <v>2061</v>
      </c>
      <c r="AL6" s="1" t="s">
        <v>211</v>
      </c>
      <c r="AN6" s="1" t="b">
        <v>0</v>
      </c>
      <c r="AO6" s="1">
        <v>259</v>
      </c>
      <c r="AP6" s="1">
        <v>2</v>
      </c>
      <c r="AQ6" s="1" t="s">
        <v>212</v>
      </c>
      <c r="AR6" s="1" t="s">
        <v>213</v>
      </c>
      <c r="AS6" s="1" t="s">
        <v>214</v>
      </c>
      <c r="AT6" s="1">
        <v>687</v>
      </c>
      <c r="AU6" s="1" t="s">
        <v>215</v>
      </c>
      <c r="AW6" s="1" t="s">
        <v>216</v>
      </c>
      <c r="AX6" s="1" t="s">
        <v>217</v>
      </c>
      <c r="AY6" s="1">
        <v>2.3519999999999999</v>
      </c>
      <c r="AZ6" s="1">
        <v>-1</v>
      </c>
      <c r="BA6" s="1">
        <v>4.3963599999999996</v>
      </c>
      <c r="BB6" s="1">
        <v>23.3</v>
      </c>
      <c r="BC6" s="1">
        <v>1000</v>
      </c>
      <c r="BD6" s="1">
        <v>10</v>
      </c>
      <c r="BE6" s="1" t="s">
        <v>218</v>
      </c>
      <c r="BF6" s="1" t="s">
        <v>219</v>
      </c>
      <c r="BG6" s="1" t="s">
        <v>220</v>
      </c>
      <c r="BL6" s="1">
        <v>54102</v>
      </c>
      <c r="BO6" s="1" t="s">
        <v>221</v>
      </c>
      <c r="BR6" s="1">
        <v>3.93</v>
      </c>
      <c r="BS6" s="1">
        <v>2</v>
      </c>
      <c r="BT6" s="1">
        <v>54.14</v>
      </c>
      <c r="BU6" s="1">
        <v>1</v>
      </c>
      <c r="BV6" s="1" t="s">
        <v>222</v>
      </c>
      <c r="BW6" s="1">
        <v>0</v>
      </c>
      <c r="BX6" s="1">
        <v>2</v>
      </c>
      <c r="BY6" s="1" t="s">
        <v>223</v>
      </c>
      <c r="BZ6" s="2">
        <v>41640</v>
      </c>
      <c r="CC6" s="1">
        <v>87</v>
      </c>
      <c r="CD6" s="1">
        <v>33</v>
      </c>
      <c r="CE6" s="1">
        <v>1</v>
      </c>
      <c r="CF6" s="1">
        <v>0</v>
      </c>
      <c r="CG6" s="1">
        <v>100</v>
      </c>
      <c r="CH6" s="1">
        <v>2</v>
      </c>
      <c r="CJ6" s="1" t="s">
        <v>145</v>
      </c>
      <c r="CK6" s="1" t="s">
        <v>224</v>
      </c>
      <c r="CL6" s="1">
        <v>20</v>
      </c>
      <c r="CM6" s="1" t="s">
        <v>225</v>
      </c>
      <c r="CN6" s="1">
        <v>3</v>
      </c>
      <c r="CO6" s="1">
        <v>3</v>
      </c>
      <c r="CP6" s="1">
        <v>100</v>
      </c>
      <c r="CQ6" s="1" t="s">
        <v>226</v>
      </c>
      <c r="CR6" s="1">
        <v>-1</v>
      </c>
      <c r="CS6" s="1">
        <v>-1</v>
      </c>
      <c r="CT6" s="1">
        <v>-1</v>
      </c>
    </row>
    <row r="7" spans="1:102" s="1" customFormat="1" x14ac:dyDescent="0.4">
      <c r="A7" s="5" t="s">
        <v>148</v>
      </c>
      <c r="B7" s="5">
        <v>46115122</v>
      </c>
      <c r="C7" s="5">
        <v>46115122</v>
      </c>
      <c r="D7" s="5"/>
      <c r="E7" s="5" t="s">
        <v>127</v>
      </c>
      <c r="F7" s="5">
        <v>1560.73</v>
      </c>
      <c r="G7" s="5" t="s">
        <v>227</v>
      </c>
      <c r="H7" s="5"/>
      <c r="I7" s="5"/>
      <c r="J7" s="5"/>
      <c r="K7" s="5"/>
      <c r="L7" s="5">
        <v>-1</v>
      </c>
      <c r="M7" s="5">
        <v>0</v>
      </c>
      <c r="N7" s="5">
        <v>0</v>
      </c>
      <c r="O7" s="5">
        <v>0</v>
      </c>
      <c r="P7" s="5"/>
      <c r="Q7" s="5">
        <v>0.05</v>
      </c>
      <c r="R7" s="5">
        <v>1</v>
      </c>
      <c r="S7" s="5">
        <v>3</v>
      </c>
      <c r="T7" s="5" t="s">
        <v>228</v>
      </c>
      <c r="U7" s="5" t="s">
        <v>229</v>
      </c>
      <c r="V7" s="5" t="s">
        <v>230</v>
      </c>
      <c r="W7" s="5">
        <v>11636</v>
      </c>
      <c r="X7" s="5">
        <v>46103533</v>
      </c>
      <c r="Y7" s="5">
        <v>46115168</v>
      </c>
      <c r="Z7" s="5" t="s">
        <v>107</v>
      </c>
      <c r="AA7" s="1">
        <v>9</v>
      </c>
      <c r="AB7" s="1">
        <v>9</v>
      </c>
      <c r="AC7" s="1" t="s">
        <v>108</v>
      </c>
      <c r="AD7" s="1">
        <v>1</v>
      </c>
      <c r="AE7" s="1">
        <v>46115033</v>
      </c>
      <c r="AF7" s="1">
        <v>46115139</v>
      </c>
      <c r="AG7" s="1">
        <v>90</v>
      </c>
      <c r="AH7" s="1">
        <v>107</v>
      </c>
      <c r="AI7" s="1" t="s">
        <v>231</v>
      </c>
      <c r="AJ7" s="1">
        <v>629</v>
      </c>
      <c r="AN7" s="1" t="b">
        <v>0</v>
      </c>
      <c r="AO7" s="1">
        <v>-1</v>
      </c>
      <c r="AP7" s="1">
        <v>-1</v>
      </c>
      <c r="AT7" s="1">
        <v>0</v>
      </c>
      <c r="AY7" s="1">
        <v>0.67800000000000005</v>
      </c>
      <c r="AZ7" s="1">
        <v>208.3</v>
      </c>
      <c r="BA7" s="1">
        <v>1.860058</v>
      </c>
      <c r="BB7" s="1">
        <v>12.18</v>
      </c>
      <c r="BC7" s="1">
        <v>0</v>
      </c>
      <c r="BD7" s="1">
        <v>7</v>
      </c>
      <c r="BE7" s="1" t="s">
        <v>232</v>
      </c>
      <c r="BF7" s="1" t="s">
        <v>233</v>
      </c>
      <c r="BL7" s="1">
        <v>51226</v>
      </c>
      <c r="BO7" s="1" t="s">
        <v>234</v>
      </c>
      <c r="BR7" s="1">
        <v>26.71</v>
      </c>
      <c r="BS7" s="1">
        <v>2</v>
      </c>
      <c r="BT7" s="1">
        <v>37.51</v>
      </c>
      <c r="BU7" s="1">
        <v>1</v>
      </c>
      <c r="BV7" s="1" t="s">
        <v>235</v>
      </c>
      <c r="BW7" s="1">
        <v>0</v>
      </c>
      <c r="BX7" s="1">
        <v>2</v>
      </c>
      <c r="BY7" s="1" t="s">
        <v>236</v>
      </c>
      <c r="BZ7" s="2">
        <v>41640</v>
      </c>
      <c r="CC7" s="1">
        <v>99</v>
      </c>
      <c r="CD7" s="1">
        <v>39</v>
      </c>
      <c r="CE7" s="1">
        <v>1</v>
      </c>
      <c r="CF7" s="1">
        <v>0</v>
      </c>
      <c r="CG7" s="1">
        <v>100</v>
      </c>
      <c r="CH7" s="1">
        <v>2</v>
      </c>
      <c r="CI7" s="1" t="s">
        <v>237</v>
      </c>
      <c r="CJ7" s="1" t="s">
        <v>238</v>
      </c>
      <c r="CK7" s="1" t="s">
        <v>239</v>
      </c>
      <c r="CL7" s="1">
        <v>36</v>
      </c>
      <c r="CM7" s="1" t="s">
        <v>240</v>
      </c>
      <c r="CN7" s="1">
        <v>4</v>
      </c>
      <c r="CO7" s="1">
        <v>0</v>
      </c>
      <c r="CP7" s="1">
        <v>0</v>
      </c>
      <c r="CQ7" s="1" t="s">
        <v>241</v>
      </c>
      <c r="CR7" s="1">
        <v>-1</v>
      </c>
      <c r="CS7" s="1">
        <v>-1</v>
      </c>
      <c r="CT7" s="1">
        <v>0.78700000000000003</v>
      </c>
    </row>
    <row r="8" spans="1:102" s="1" customFormat="1" x14ac:dyDescent="0.4">
      <c r="A8" s="5" t="s">
        <v>242</v>
      </c>
      <c r="B8" s="5">
        <v>27369334</v>
      </c>
      <c r="C8" s="5">
        <v>27369334</v>
      </c>
      <c r="D8" s="5" t="s">
        <v>205</v>
      </c>
      <c r="E8" s="5" t="s">
        <v>126</v>
      </c>
      <c r="F8" s="5">
        <v>2359.29</v>
      </c>
      <c r="G8" s="5" t="s">
        <v>243</v>
      </c>
      <c r="H8" s="5" t="s">
        <v>244</v>
      </c>
      <c r="I8" s="5" t="s">
        <v>130</v>
      </c>
      <c r="J8" s="5" t="s">
        <v>205</v>
      </c>
      <c r="K8" s="5" t="s">
        <v>126</v>
      </c>
      <c r="L8" s="5">
        <v>-1</v>
      </c>
      <c r="M8" s="5">
        <v>0</v>
      </c>
      <c r="N8" s="5">
        <v>0</v>
      </c>
      <c r="O8" s="5">
        <v>0</v>
      </c>
      <c r="P8" s="5"/>
      <c r="Q8" s="5">
        <v>0.19</v>
      </c>
      <c r="R8" s="5">
        <v>4</v>
      </c>
      <c r="S8" s="5">
        <v>5</v>
      </c>
      <c r="T8" s="5" t="s">
        <v>245</v>
      </c>
      <c r="U8" s="5" t="s">
        <v>246</v>
      </c>
      <c r="V8" s="5" t="s">
        <v>247</v>
      </c>
      <c r="W8" s="5">
        <v>53755</v>
      </c>
      <c r="X8" s="5">
        <v>27348685</v>
      </c>
      <c r="Y8" s="5">
        <v>27402439</v>
      </c>
      <c r="Z8" s="5" t="s">
        <v>133</v>
      </c>
      <c r="AA8" s="1">
        <v>19</v>
      </c>
      <c r="AB8" s="1">
        <v>18</v>
      </c>
      <c r="AC8" s="1" t="s">
        <v>248</v>
      </c>
      <c r="AD8" s="1">
        <v>5</v>
      </c>
      <c r="AE8" s="1">
        <v>27369333</v>
      </c>
      <c r="AF8" s="1">
        <v>27369350</v>
      </c>
      <c r="AG8" s="1">
        <v>2</v>
      </c>
      <c r="AH8" s="1">
        <v>18</v>
      </c>
      <c r="AI8" s="1" t="s">
        <v>249</v>
      </c>
      <c r="AJ8" s="1">
        <v>1509</v>
      </c>
      <c r="AN8" s="1" t="b">
        <v>0</v>
      </c>
      <c r="AO8" s="1">
        <v>-1</v>
      </c>
      <c r="AP8" s="1">
        <v>-1</v>
      </c>
      <c r="AT8" s="1">
        <v>0</v>
      </c>
      <c r="AY8" s="1">
        <v>5.2999999999999999E-2</v>
      </c>
      <c r="AZ8" s="1">
        <v>-1</v>
      </c>
      <c r="BA8" s="1">
        <v>0.223464</v>
      </c>
      <c r="BB8" s="1">
        <v>5.2060000000000004</v>
      </c>
      <c r="BC8" s="1">
        <v>0</v>
      </c>
      <c r="BD8" s="1">
        <v>12</v>
      </c>
      <c r="BE8" s="1" t="s">
        <v>250</v>
      </c>
      <c r="BF8" s="1" t="s">
        <v>251</v>
      </c>
      <c r="BG8" s="1" t="s">
        <v>252</v>
      </c>
      <c r="BH8" s="1" t="s">
        <v>253</v>
      </c>
      <c r="BI8" s="1" t="s">
        <v>254</v>
      </c>
      <c r="BJ8" s="1" t="s">
        <v>255</v>
      </c>
      <c r="BK8" s="1" t="s">
        <v>256</v>
      </c>
      <c r="BL8" s="1">
        <v>2053</v>
      </c>
      <c r="BM8" s="1" t="s">
        <v>257</v>
      </c>
      <c r="BN8" s="1" t="s">
        <v>258</v>
      </c>
      <c r="BP8" s="1" t="s">
        <v>259</v>
      </c>
      <c r="BR8" s="1">
        <v>26.51</v>
      </c>
      <c r="BS8" s="1" t="s">
        <v>260</v>
      </c>
      <c r="BT8" s="1">
        <v>60</v>
      </c>
      <c r="BU8" s="1" t="s">
        <v>261</v>
      </c>
      <c r="BV8" s="1" t="s">
        <v>262</v>
      </c>
      <c r="BW8" s="1">
        <v>0</v>
      </c>
      <c r="BX8" s="1" t="s">
        <v>260</v>
      </c>
      <c r="BY8" s="1" t="s">
        <v>263</v>
      </c>
      <c r="BZ8" s="2">
        <v>41671</v>
      </c>
      <c r="CC8" s="1">
        <v>99</v>
      </c>
      <c r="CD8" s="1">
        <v>89</v>
      </c>
      <c r="CE8" s="1" t="s">
        <v>261</v>
      </c>
      <c r="CF8" s="1">
        <v>0</v>
      </c>
      <c r="CG8" s="1">
        <v>100</v>
      </c>
      <c r="CH8" s="1">
        <v>2</v>
      </c>
      <c r="CJ8" s="1" t="s">
        <v>121</v>
      </c>
      <c r="CK8" s="1" t="s">
        <v>264</v>
      </c>
      <c r="CL8" s="1">
        <v>18</v>
      </c>
      <c r="CM8" s="1" t="s">
        <v>265</v>
      </c>
      <c r="CN8" s="1">
        <v>2</v>
      </c>
      <c r="CO8" s="1">
        <v>0</v>
      </c>
      <c r="CP8" s="1">
        <v>0</v>
      </c>
      <c r="CQ8" s="1" t="s">
        <v>266</v>
      </c>
      <c r="CR8" s="1">
        <v>-1</v>
      </c>
      <c r="CS8" s="1">
        <v>-1</v>
      </c>
      <c r="CT8" s="1">
        <v>2.0200000000000001E-3</v>
      </c>
    </row>
    <row r="9" spans="1:102" s="1" customFormat="1" x14ac:dyDescent="0.4">
      <c r="A9" s="5" t="s">
        <v>148</v>
      </c>
      <c r="B9" s="5">
        <v>48614189</v>
      </c>
      <c r="C9" s="5">
        <v>48614189</v>
      </c>
      <c r="D9" s="5" t="s">
        <v>127</v>
      </c>
      <c r="E9" s="5" t="s">
        <v>205</v>
      </c>
      <c r="F9" s="5">
        <v>7969.77</v>
      </c>
      <c r="G9" s="5" t="s">
        <v>128</v>
      </c>
      <c r="H9" s="5" t="s">
        <v>267</v>
      </c>
      <c r="I9" s="5" t="s">
        <v>130</v>
      </c>
      <c r="J9" s="5" t="s">
        <v>127</v>
      </c>
      <c r="K9" s="5" t="s">
        <v>205</v>
      </c>
      <c r="L9" s="5">
        <v>4.5909999999999999E-2</v>
      </c>
      <c r="M9" s="5">
        <v>0</v>
      </c>
      <c r="N9" s="5">
        <v>0</v>
      </c>
      <c r="O9" s="5">
        <v>0</v>
      </c>
      <c r="P9" s="5"/>
      <c r="Q9" s="5">
        <v>0</v>
      </c>
      <c r="R9" s="5">
        <v>0</v>
      </c>
      <c r="S9" s="5">
        <v>0</v>
      </c>
      <c r="T9" s="5"/>
      <c r="U9" s="5" t="s">
        <v>268</v>
      </c>
      <c r="V9" s="5" t="s">
        <v>269</v>
      </c>
      <c r="W9" s="5">
        <v>11064</v>
      </c>
      <c r="X9" s="5">
        <v>48610048</v>
      </c>
      <c r="Y9" s="5">
        <v>48621111</v>
      </c>
      <c r="Z9" s="5" t="s">
        <v>133</v>
      </c>
      <c r="AA9" s="1">
        <v>10</v>
      </c>
      <c r="AB9" s="1">
        <v>9</v>
      </c>
      <c r="AC9" s="1" t="s">
        <v>108</v>
      </c>
      <c r="AD9" s="1">
        <v>2</v>
      </c>
      <c r="AE9" s="1">
        <v>48613918</v>
      </c>
      <c r="AF9" s="1">
        <v>48614479</v>
      </c>
      <c r="AG9" s="1">
        <v>272</v>
      </c>
      <c r="AH9" s="1">
        <v>562</v>
      </c>
      <c r="AI9" s="1" t="s">
        <v>270</v>
      </c>
      <c r="AJ9" s="1">
        <v>1899</v>
      </c>
      <c r="AL9" s="1" t="s">
        <v>271</v>
      </c>
      <c r="AM9" s="1" t="s">
        <v>272</v>
      </c>
      <c r="AN9" s="1" t="b">
        <v>0</v>
      </c>
      <c r="AO9" s="1">
        <v>91</v>
      </c>
      <c r="AP9" s="1">
        <v>2</v>
      </c>
      <c r="AQ9" s="1" t="s">
        <v>273</v>
      </c>
      <c r="AR9" s="1" t="s">
        <v>274</v>
      </c>
      <c r="AS9" s="1" t="s">
        <v>275</v>
      </c>
      <c r="AT9" s="1">
        <v>633</v>
      </c>
      <c r="AU9" s="1" t="s">
        <v>276</v>
      </c>
      <c r="AW9" s="1" t="s">
        <v>159</v>
      </c>
      <c r="AX9" s="1" t="s">
        <v>277</v>
      </c>
      <c r="AY9" s="1">
        <v>2.794</v>
      </c>
      <c r="AZ9" s="1">
        <v>1976.8</v>
      </c>
      <c r="BA9" s="1">
        <v>3.683589</v>
      </c>
      <c r="BB9" s="1">
        <v>18.72</v>
      </c>
      <c r="BC9" s="1">
        <v>43</v>
      </c>
      <c r="BD9" s="1">
        <v>7</v>
      </c>
      <c r="BG9" s="1" t="s">
        <v>278</v>
      </c>
      <c r="BI9" s="1" t="s">
        <v>279</v>
      </c>
      <c r="BJ9" s="1" t="s">
        <v>280</v>
      </c>
      <c r="BK9" s="1" t="s">
        <v>281</v>
      </c>
      <c r="BL9" s="1">
        <v>55040</v>
      </c>
      <c r="BM9" s="1" t="s">
        <v>282</v>
      </c>
      <c r="BN9" s="1" t="s">
        <v>283</v>
      </c>
      <c r="BO9" s="1" t="s">
        <v>284</v>
      </c>
      <c r="BR9" s="1">
        <v>31.88</v>
      </c>
      <c r="BS9" s="1">
        <v>2</v>
      </c>
      <c r="BT9" s="1">
        <v>59.82</v>
      </c>
      <c r="BU9" s="1">
        <v>1</v>
      </c>
      <c r="BV9" s="1" t="s">
        <v>285</v>
      </c>
      <c r="BW9" s="1">
        <v>0</v>
      </c>
      <c r="BX9" s="1">
        <v>2</v>
      </c>
      <c r="BY9" s="1" t="s">
        <v>286</v>
      </c>
      <c r="BZ9" s="2">
        <v>41640</v>
      </c>
      <c r="CC9" s="1">
        <v>99</v>
      </c>
      <c r="CD9" s="1">
        <v>250</v>
      </c>
      <c r="CE9" s="1">
        <v>1</v>
      </c>
      <c r="CF9" s="1">
        <v>0</v>
      </c>
      <c r="CG9" s="1">
        <v>100</v>
      </c>
      <c r="CH9" s="1">
        <v>2</v>
      </c>
      <c r="CJ9" s="1" t="s">
        <v>121</v>
      </c>
      <c r="CK9" s="1" t="s">
        <v>287</v>
      </c>
      <c r="CL9" s="1">
        <v>12</v>
      </c>
      <c r="CM9" s="1" t="s">
        <v>288</v>
      </c>
      <c r="CN9" s="1">
        <v>10</v>
      </c>
      <c r="CO9" s="1">
        <v>2</v>
      </c>
      <c r="CP9" s="1">
        <v>20</v>
      </c>
      <c r="CQ9" s="1" t="s">
        <v>289</v>
      </c>
      <c r="CR9" s="1">
        <v>-1</v>
      </c>
      <c r="CS9" s="1">
        <v>-1</v>
      </c>
      <c r="CT9" s="1">
        <v>-1</v>
      </c>
      <c r="CU9" s="1">
        <v>92</v>
      </c>
      <c r="CV9" s="1">
        <v>0</v>
      </c>
      <c r="CW9" s="1">
        <v>9.3055502399040799E-2</v>
      </c>
      <c r="CX9" s="1">
        <v>1</v>
      </c>
    </row>
    <row r="10" spans="1:102" s="1" customFormat="1" x14ac:dyDescent="0.4">
      <c r="A10" s="5" t="s">
        <v>290</v>
      </c>
      <c r="B10" s="5">
        <v>102978781</v>
      </c>
      <c r="C10" s="5">
        <v>102978781</v>
      </c>
      <c r="D10" s="5" t="s">
        <v>149</v>
      </c>
      <c r="E10" s="5" t="s">
        <v>126</v>
      </c>
      <c r="F10" s="5">
        <v>701.77</v>
      </c>
      <c r="G10" s="5" t="s">
        <v>243</v>
      </c>
      <c r="H10" s="5" t="s">
        <v>291</v>
      </c>
      <c r="I10" s="5" t="s">
        <v>130</v>
      </c>
      <c r="J10" s="5" t="s">
        <v>149</v>
      </c>
      <c r="K10" s="5" t="s">
        <v>126</v>
      </c>
      <c r="L10" s="5">
        <v>6.0459999999999903E-2</v>
      </c>
      <c r="M10" s="5">
        <v>0</v>
      </c>
      <c r="N10" s="5">
        <v>0</v>
      </c>
      <c r="O10" s="5">
        <v>0</v>
      </c>
      <c r="P10" s="5"/>
      <c r="Q10" s="5">
        <v>0.43</v>
      </c>
      <c r="R10" s="5">
        <v>9</v>
      </c>
      <c r="S10" s="5">
        <v>5</v>
      </c>
      <c r="T10" s="5" t="s">
        <v>292</v>
      </c>
      <c r="U10" s="5" t="s">
        <v>293</v>
      </c>
      <c r="V10" s="5" t="s">
        <v>294</v>
      </c>
      <c r="W10" s="5">
        <v>10051</v>
      </c>
      <c r="X10" s="5">
        <v>102973502</v>
      </c>
      <c r="Y10" s="5">
        <v>102983552</v>
      </c>
      <c r="Z10" s="5" t="s">
        <v>107</v>
      </c>
      <c r="AA10" s="1">
        <v>7</v>
      </c>
      <c r="AB10" s="1">
        <v>7</v>
      </c>
      <c r="AC10" s="1" t="s">
        <v>295</v>
      </c>
      <c r="AD10" s="1">
        <v>5</v>
      </c>
      <c r="AE10" s="1">
        <v>102978776</v>
      </c>
      <c r="AF10" s="1">
        <v>102978781</v>
      </c>
      <c r="AG10" s="1">
        <v>6</v>
      </c>
      <c r="AH10" s="1">
        <v>6</v>
      </c>
      <c r="AI10" s="1" t="s">
        <v>296</v>
      </c>
      <c r="AJ10" s="1">
        <v>1029</v>
      </c>
      <c r="AN10" s="1" t="b">
        <v>0</v>
      </c>
      <c r="AO10" s="1">
        <v>-1</v>
      </c>
      <c r="AP10" s="1">
        <v>-1</v>
      </c>
      <c r="AT10" s="1">
        <v>0</v>
      </c>
      <c r="AY10" s="1">
        <v>0.23100000000000001</v>
      </c>
      <c r="AZ10" s="1">
        <v>2545.4</v>
      </c>
      <c r="BA10" s="1">
        <v>0.57773600000000003</v>
      </c>
      <c r="BB10" s="1">
        <v>7.12</v>
      </c>
      <c r="BC10" s="1">
        <v>0</v>
      </c>
      <c r="BD10" s="1">
        <v>10</v>
      </c>
      <c r="BE10" s="1" t="s">
        <v>297</v>
      </c>
      <c r="BF10" s="1" t="s">
        <v>298</v>
      </c>
      <c r="BL10" s="1">
        <v>441509</v>
      </c>
      <c r="BR10" s="1">
        <v>31.9</v>
      </c>
      <c r="BS10" s="1">
        <v>2</v>
      </c>
      <c r="BT10" s="1">
        <v>60</v>
      </c>
      <c r="BU10" s="1">
        <v>1</v>
      </c>
      <c r="BV10" s="1" t="s">
        <v>299</v>
      </c>
      <c r="BW10" s="1">
        <v>0</v>
      </c>
      <c r="BX10" s="1">
        <v>2</v>
      </c>
      <c r="BY10" s="1" t="s">
        <v>300</v>
      </c>
      <c r="BZ10" s="2">
        <v>41640</v>
      </c>
      <c r="CC10" s="1">
        <v>54</v>
      </c>
      <c r="CD10" s="1">
        <v>22</v>
      </c>
      <c r="CE10" s="1">
        <v>1</v>
      </c>
      <c r="CF10" s="1">
        <v>0</v>
      </c>
      <c r="CG10" s="1">
        <v>100</v>
      </c>
      <c r="CH10" s="1">
        <v>2</v>
      </c>
      <c r="CJ10" s="1" t="s">
        <v>121</v>
      </c>
      <c r="CL10" s="1">
        <v>0</v>
      </c>
      <c r="CN10" s="1">
        <v>0</v>
      </c>
      <c r="CO10" s="1">
        <v>0</v>
      </c>
      <c r="CP10" s="1">
        <v>0</v>
      </c>
      <c r="CQ10" s="1" t="s">
        <v>301</v>
      </c>
      <c r="CR10" s="1">
        <v>0.80300000000000005</v>
      </c>
      <c r="CS10" s="1">
        <v>-1</v>
      </c>
      <c r="CT10" s="1">
        <v>-1</v>
      </c>
    </row>
    <row r="11" spans="1:102" s="1" customFormat="1" x14ac:dyDescent="0.4">
      <c r="A11" s="5" t="s">
        <v>170</v>
      </c>
      <c r="B11" s="5">
        <v>50832152</v>
      </c>
      <c r="C11" s="5">
        <v>50832152</v>
      </c>
      <c r="D11" s="5" t="s">
        <v>149</v>
      </c>
      <c r="E11" s="5" t="s">
        <v>126</v>
      </c>
      <c r="F11" s="5">
        <v>84.28</v>
      </c>
      <c r="G11" s="5" t="s">
        <v>128</v>
      </c>
      <c r="H11" s="5" t="s">
        <v>302</v>
      </c>
      <c r="I11" s="5" t="s">
        <v>130</v>
      </c>
      <c r="J11" s="5" t="s">
        <v>149</v>
      </c>
      <c r="K11" s="5" t="s">
        <v>126</v>
      </c>
      <c r="L11" s="5">
        <v>-1</v>
      </c>
      <c r="M11" s="5">
        <v>0</v>
      </c>
      <c r="N11" s="5">
        <v>0</v>
      </c>
      <c r="O11" s="5">
        <v>0</v>
      </c>
      <c r="P11" s="5"/>
      <c r="Q11" s="5">
        <v>0.1</v>
      </c>
      <c r="R11" s="5">
        <v>2</v>
      </c>
      <c r="S11" s="5">
        <v>3</v>
      </c>
      <c r="T11" s="5" t="s">
        <v>303</v>
      </c>
      <c r="U11" s="5" t="s">
        <v>304</v>
      </c>
      <c r="V11" s="5" t="s">
        <v>305</v>
      </c>
      <c r="W11" s="5">
        <v>13870</v>
      </c>
      <c r="X11" s="5">
        <v>50818765</v>
      </c>
      <c r="Y11" s="5">
        <v>50832634</v>
      </c>
      <c r="Z11" s="5" t="s">
        <v>107</v>
      </c>
      <c r="AA11" s="1">
        <v>5</v>
      </c>
      <c r="AB11" s="1">
        <v>4</v>
      </c>
      <c r="AC11" s="1" t="s">
        <v>108</v>
      </c>
      <c r="AD11" s="1">
        <v>1</v>
      </c>
      <c r="AE11" s="1">
        <v>50831470</v>
      </c>
      <c r="AF11" s="1">
        <v>50832339</v>
      </c>
      <c r="AG11" s="1">
        <v>683</v>
      </c>
      <c r="AH11" s="1">
        <v>870</v>
      </c>
      <c r="AI11" s="1" t="s">
        <v>306</v>
      </c>
      <c r="AJ11" s="1">
        <v>2274</v>
      </c>
      <c r="AL11" s="1" t="s">
        <v>307</v>
      </c>
      <c r="AM11" s="1" t="s">
        <v>127</v>
      </c>
      <c r="AN11" s="1" t="b">
        <v>0</v>
      </c>
      <c r="AO11" s="1">
        <v>63</v>
      </c>
      <c r="AP11" s="1">
        <v>2</v>
      </c>
      <c r="AQ11" s="1" t="s">
        <v>308</v>
      </c>
      <c r="AR11" s="1" t="s">
        <v>309</v>
      </c>
      <c r="AS11" s="1" t="s">
        <v>310</v>
      </c>
      <c r="AT11" s="1">
        <v>758</v>
      </c>
      <c r="AU11" s="1" t="s">
        <v>311</v>
      </c>
      <c r="AW11" s="1" t="s">
        <v>312</v>
      </c>
      <c r="AX11" s="1" t="s">
        <v>313</v>
      </c>
      <c r="AY11" s="1">
        <v>0.63900000000000001</v>
      </c>
      <c r="AZ11" s="1">
        <v>1276</v>
      </c>
      <c r="BA11" s="1">
        <v>-0.77304799999999996</v>
      </c>
      <c r="BB11" s="1">
        <v>0.75</v>
      </c>
      <c r="BC11" s="1">
        <v>94</v>
      </c>
      <c r="BD11" s="1">
        <v>4</v>
      </c>
      <c r="BE11" s="1" t="s">
        <v>314</v>
      </c>
      <c r="BF11" s="1" t="s">
        <v>315</v>
      </c>
      <c r="BG11" s="1" t="s">
        <v>316</v>
      </c>
      <c r="BH11" s="1" t="s">
        <v>317</v>
      </c>
      <c r="BL11" s="1">
        <v>3748</v>
      </c>
      <c r="BM11" s="1" t="s">
        <v>318</v>
      </c>
      <c r="BN11" s="1" t="s">
        <v>283</v>
      </c>
      <c r="BO11" s="1" t="s">
        <v>319</v>
      </c>
      <c r="BP11" s="1" t="s">
        <v>320</v>
      </c>
      <c r="BR11" s="1">
        <v>9.36</v>
      </c>
      <c r="BS11" s="1">
        <v>2</v>
      </c>
      <c r="BT11" s="1">
        <v>60</v>
      </c>
      <c r="BU11" s="1">
        <v>1</v>
      </c>
      <c r="BV11" s="1" t="s">
        <v>321</v>
      </c>
      <c r="BW11" s="1">
        <v>0</v>
      </c>
      <c r="BX11" s="1">
        <v>2</v>
      </c>
      <c r="BY11" s="1" t="s">
        <v>322</v>
      </c>
      <c r="BZ11" s="2">
        <v>41640</v>
      </c>
      <c r="CC11" s="1">
        <v>9</v>
      </c>
      <c r="CD11" s="1">
        <v>9</v>
      </c>
      <c r="CE11" s="1">
        <v>1</v>
      </c>
      <c r="CF11" s="1">
        <v>0</v>
      </c>
      <c r="CG11" s="1">
        <v>100</v>
      </c>
      <c r="CH11" s="1">
        <v>2</v>
      </c>
      <c r="CI11" s="1" t="s">
        <v>323</v>
      </c>
      <c r="CJ11" s="1" t="s">
        <v>324</v>
      </c>
      <c r="CK11" s="1" t="s">
        <v>325</v>
      </c>
      <c r="CL11" s="1">
        <v>9</v>
      </c>
      <c r="CM11" s="1" t="s">
        <v>326</v>
      </c>
      <c r="CN11" s="1">
        <v>1</v>
      </c>
      <c r="CO11" s="1">
        <v>1</v>
      </c>
      <c r="CP11" s="1">
        <v>100</v>
      </c>
      <c r="CQ11" s="1" t="s">
        <v>327</v>
      </c>
      <c r="CR11" s="1">
        <v>-1</v>
      </c>
      <c r="CS11" s="1">
        <v>-1</v>
      </c>
      <c r="CT11" s="1">
        <v>0.20899999999999999</v>
      </c>
      <c r="CU11" s="1">
        <v>11</v>
      </c>
      <c r="CV11" s="1">
        <v>63</v>
      </c>
      <c r="CW11" s="1">
        <v>0.47907078467235098</v>
      </c>
      <c r="CX11" s="1">
        <v>0.238938053097345</v>
      </c>
    </row>
    <row r="12" spans="1:102" s="1" customFormat="1" x14ac:dyDescent="0.4">
      <c r="A12" s="5" t="s">
        <v>125</v>
      </c>
      <c r="B12" s="5">
        <v>57479507</v>
      </c>
      <c r="C12" s="5">
        <v>57479507</v>
      </c>
      <c r="D12" s="5" t="s">
        <v>126</v>
      </c>
      <c r="E12" s="5" t="s">
        <v>205</v>
      </c>
      <c r="F12" s="5">
        <v>1059.77</v>
      </c>
      <c r="G12" s="5" t="s">
        <v>128</v>
      </c>
      <c r="H12" s="5" t="s">
        <v>328</v>
      </c>
      <c r="I12" s="5" t="s">
        <v>130</v>
      </c>
      <c r="J12" s="5" t="s">
        <v>126</v>
      </c>
      <c r="K12" s="5" t="s">
        <v>205</v>
      </c>
      <c r="L12" s="5">
        <v>0.2296</v>
      </c>
      <c r="M12" s="5">
        <v>0</v>
      </c>
      <c r="N12" s="5">
        <v>0</v>
      </c>
      <c r="O12" s="5">
        <v>0</v>
      </c>
      <c r="P12" s="5"/>
      <c r="Q12" s="5">
        <v>0.1</v>
      </c>
      <c r="R12" s="5">
        <v>2</v>
      </c>
      <c r="S12" s="5">
        <v>4</v>
      </c>
      <c r="T12" s="5" t="s">
        <v>329</v>
      </c>
      <c r="U12" s="5" t="s">
        <v>330</v>
      </c>
      <c r="V12" s="5" t="s">
        <v>331</v>
      </c>
      <c r="W12" s="5">
        <v>8487</v>
      </c>
      <c r="X12" s="5">
        <v>57471187</v>
      </c>
      <c r="Y12" s="5">
        <v>57479673</v>
      </c>
      <c r="Z12" s="5" t="s">
        <v>107</v>
      </c>
      <c r="AA12" s="1">
        <v>4</v>
      </c>
      <c r="AB12" s="1">
        <v>4</v>
      </c>
      <c r="AC12" s="1" t="s">
        <v>108</v>
      </c>
      <c r="AD12" s="1">
        <v>1</v>
      </c>
      <c r="AE12" s="1">
        <v>57479435</v>
      </c>
      <c r="AF12" s="1">
        <v>57479651</v>
      </c>
      <c r="AG12" s="1">
        <v>73</v>
      </c>
      <c r="AH12" s="1">
        <v>217</v>
      </c>
      <c r="AI12" s="1" t="s">
        <v>332</v>
      </c>
      <c r="AJ12" s="1">
        <v>585</v>
      </c>
      <c r="AL12" s="1" t="s">
        <v>205</v>
      </c>
      <c r="AM12" s="1" t="s">
        <v>154</v>
      </c>
      <c r="AN12" s="1" t="b">
        <v>0</v>
      </c>
      <c r="AO12" s="1">
        <v>49</v>
      </c>
      <c r="AP12" s="1">
        <v>1</v>
      </c>
      <c r="AQ12" s="1" t="s">
        <v>333</v>
      </c>
      <c r="AR12" s="1" t="s">
        <v>334</v>
      </c>
      <c r="AS12" s="1" t="s">
        <v>335</v>
      </c>
      <c r="AT12" s="1">
        <v>195</v>
      </c>
      <c r="AU12" s="1" t="s">
        <v>336</v>
      </c>
      <c r="AW12" s="1" t="s">
        <v>337</v>
      </c>
      <c r="AX12" s="1" t="s">
        <v>338</v>
      </c>
      <c r="AY12" s="1">
        <v>1.1830000000000001</v>
      </c>
      <c r="AZ12" s="1">
        <v>606.1</v>
      </c>
      <c r="BA12" s="1">
        <v>0.85470599999999997</v>
      </c>
      <c r="BB12" s="1">
        <v>8.4580000000000002</v>
      </c>
      <c r="BC12" s="1">
        <v>99</v>
      </c>
      <c r="BD12" s="1">
        <v>10</v>
      </c>
      <c r="BE12" s="1" t="s">
        <v>339</v>
      </c>
      <c r="BF12" s="1" t="s">
        <v>340</v>
      </c>
      <c r="BG12" s="1" t="s">
        <v>341</v>
      </c>
      <c r="BL12" s="1">
        <v>219541</v>
      </c>
      <c r="BO12" s="1" t="s">
        <v>342</v>
      </c>
      <c r="BR12" s="1">
        <v>33.119999999999997</v>
      </c>
      <c r="BS12" s="1">
        <v>2</v>
      </c>
      <c r="BT12" s="1">
        <v>60</v>
      </c>
      <c r="BU12" s="1">
        <v>1</v>
      </c>
      <c r="BV12" s="1" t="s">
        <v>343</v>
      </c>
      <c r="BW12" s="1">
        <v>0</v>
      </c>
      <c r="BX12" s="1">
        <v>2</v>
      </c>
      <c r="BY12" s="1" t="s">
        <v>344</v>
      </c>
      <c r="BZ12" s="2">
        <v>41640</v>
      </c>
      <c r="CC12" s="1">
        <v>84</v>
      </c>
      <c r="CD12" s="1">
        <v>32</v>
      </c>
      <c r="CE12" s="1">
        <v>1</v>
      </c>
      <c r="CF12" s="1">
        <v>0</v>
      </c>
      <c r="CG12" s="1">
        <v>100</v>
      </c>
      <c r="CH12" s="1">
        <v>2</v>
      </c>
      <c r="CI12" s="1" t="s">
        <v>345</v>
      </c>
      <c r="CJ12" s="1" t="s">
        <v>197</v>
      </c>
      <c r="CK12" s="1" t="s">
        <v>346</v>
      </c>
      <c r="CL12" s="1">
        <v>83</v>
      </c>
      <c r="CM12" s="1" t="s">
        <v>347</v>
      </c>
      <c r="CN12" s="1">
        <v>60</v>
      </c>
      <c r="CO12" s="1">
        <v>9</v>
      </c>
      <c r="CP12" s="1">
        <v>15</v>
      </c>
      <c r="CQ12" s="1" t="s">
        <v>348</v>
      </c>
      <c r="CR12" s="1">
        <v>0.30099999999999999</v>
      </c>
      <c r="CS12" s="1">
        <v>-1</v>
      </c>
      <c r="CT12" s="1">
        <v>6.0699999999999999E-3</v>
      </c>
      <c r="CU12" s="1">
        <v>56</v>
      </c>
      <c r="CV12" s="1">
        <v>6</v>
      </c>
      <c r="CW12" s="1">
        <v>0.44261168926407202</v>
      </c>
      <c r="CX12" s="1">
        <v>0.74418604651162701</v>
      </c>
    </row>
    <row r="13" spans="1:102" s="1" customFormat="1" x14ac:dyDescent="0.4">
      <c r="A13" s="5" t="s">
        <v>349</v>
      </c>
      <c r="B13" s="5">
        <v>66215241</v>
      </c>
      <c r="C13" s="5">
        <v>66215241</v>
      </c>
      <c r="D13" s="5" t="s">
        <v>126</v>
      </c>
      <c r="E13" s="5" t="s">
        <v>127</v>
      </c>
      <c r="F13" s="5">
        <v>1800.77</v>
      </c>
      <c r="G13" s="5" t="s">
        <v>128</v>
      </c>
      <c r="H13" s="5" t="s">
        <v>350</v>
      </c>
      <c r="I13" s="5" t="s">
        <v>130</v>
      </c>
      <c r="J13" s="5" t="s">
        <v>126</v>
      </c>
      <c r="K13" s="5" t="s">
        <v>127</v>
      </c>
      <c r="L13" s="5">
        <v>-1</v>
      </c>
      <c r="M13" s="5">
        <v>0</v>
      </c>
      <c r="N13" s="5">
        <v>0</v>
      </c>
      <c r="O13" s="5">
        <v>0</v>
      </c>
      <c r="P13" s="5"/>
      <c r="Q13" s="5">
        <v>0</v>
      </c>
      <c r="R13" s="5">
        <v>0</v>
      </c>
      <c r="S13" s="5">
        <v>0</v>
      </c>
      <c r="T13" s="5"/>
      <c r="U13" s="5" t="s">
        <v>351</v>
      </c>
      <c r="V13" s="5" t="s">
        <v>352</v>
      </c>
      <c r="W13" s="5">
        <v>358442</v>
      </c>
      <c r="X13" s="5">
        <v>66187634</v>
      </c>
      <c r="Y13" s="5">
        <v>66546075</v>
      </c>
      <c r="Z13" s="5" t="s">
        <v>107</v>
      </c>
      <c r="AA13" s="1">
        <v>23</v>
      </c>
      <c r="AB13" s="1">
        <v>22</v>
      </c>
      <c r="AC13" s="1" t="s">
        <v>108</v>
      </c>
      <c r="AD13" s="1">
        <v>14</v>
      </c>
      <c r="AE13" s="1">
        <v>66215161</v>
      </c>
      <c r="AF13" s="1">
        <v>66215307</v>
      </c>
      <c r="AG13" s="1">
        <v>81</v>
      </c>
      <c r="AH13" s="1">
        <v>147</v>
      </c>
      <c r="AI13" s="1" t="s">
        <v>353</v>
      </c>
      <c r="AJ13" s="1">
        <v>3135</v>
      </c>
      <c r="AL13" s="1" t="s">
        <v>126</v>
      </c>
      <c r="AM13" s="1" t="s">
        <v>154</v>
      </c>
      <c r="AN13" s="1" t="b">
        <v>0</v>
      </c>
      <c r="AO13" s="1">
        <v>581</v>
      </c>
      <c r="AP13" s="1">
        <v>2</v>
      </c>
      <c r="AQ13" s="1" t="s">
        <v>354</v>
      </c>
      <c r="AR13" s="1" t="s">
        <v>355</v>
      </c>
      <c r="AS13" s="1" t="s">
        <v>356</v>
      </c>
      <c r="AT13" s="1">
        <v>1045</v>
      </c>
      <c r="AU13" s="1" t="s">
        <v>357</v>
      </c>
      <c r="AW13" s="1" t="s">
        <v>358</v>
      </c>
      <c r="AX13" s="1" t="s">
        <v>359</v>
      </c>
      <c r="AY13" s="1">
        <v>5.9589999999999996</v>
      </c>
      <c r="AZ13" s="1">
        <v>549.5</v>
      </c>
      <c r="BA13" s="1">
        <v>5.1071400000000002</v>
      </c>
      <c r="BB13" s="1">
        <v>32</v>
      </c>
      <c r="BC13" s="1">
        <v>112</v>
      </c>
      <c r="BD13" s="1">
        <v>10</v>
      </c>
      <c r="BG13" s="1" t="s">
        <v>360</v>
      </c>
      <c r="BL13" s="1">
        <v>84465</v>
      </c>
      <c r="BO13" s="1" t="s">
        <v>361</v>
      </c>
      <c r="BR13" s="1">
        <v>29.52</v>
      </c>
      <c r="BS13" s="1">
        <v>2</v>
      </c>
      <c r="BT13" s="1">
        <v>60</v>
      </c>
      <c r="BU13" s="1">
        <v>1</v>
      </c>
      <c r="BV13" s="1" t="s">
        <v>362</v>
      </c>
      <c r="BW13" s="1">
        <v>0</v>
      </c>
      <c r="BX13" s="1">
        <v>2</v>
      </c>
      <c r="BY13" s="1" t="s">
        <v>363</v>
      </c>
      <c r="BZ13" s="2">
        <v>41640</v>
      </c>
      <c r="CC13" s="1">
        <v>99</v>
      </c>
      <c r="CD13" s="1">
        <v>61</v>
      </c>
      <c r="CE13" s="1">
        <v>1</v>
      </c>
      <c r="CF13" s="1">
        <v>0</v>
      </c>
      <c r="CG13" s="1">
        <v>100</v>
      </c>
      <c r="CH13" s="1">
        <v>2</v>
      </c>
      <c r="CJ13" s="1" t="s">
        <v>364</v>
      </c>
      <c r="CK13" s="1" t="s">
        <v>365</v>
      </c>
      <c r="CL13" s="1">
        <v>6</v>
      </c>
      <c r="CM13" s="1" t="s">
        <v>366</v>
      </c>
      <c r="CN13" s="1">
        <v>1</v>
      </c>
      <c r="CO13" s="1">
        <v>1</v>
      </c>
      <c r="CP13" s="1">
        <v>100</v>
      </c>
      <c r="CQ13" s="1" t="s">
        <v>367</v>
      </c>
      <c r="CR13" s="1">
        <v>-1</v>
      </c>
      <c r="CS13" s="1">
        <v>-1</v>
      </c>
      <c r="CT13" s="1">
        <v>-1</v>
      </c>
      <c r="CU13" s="1">
        <v>100</v>
      </c>
      <c r="CV13" s="1">
        <v>0</v>
      </c>
      <c r="CW13" s="1">
        <v>0</v>
      </c>
      <c r="CX13" s="1">
        <v>1</v>
      </c>
    </row>
    <row r="14" spans="1:102" s="1" customFormat="1" x14ac:dyDescent="0.4">
      <c r="A14" s="5" t="s">
        <v>368</v>
      </c>
      <c r="B14" s="5">
        <v>148701099</v>
      </c>
      <c r="C14" s="5">
        <v>148701101</v>
      </c>
      <c r="D14" s="5" t="s">
        <v>369</v>
      </c>
      <c r="E14" s="5" t="s">
        <v>370</v>
      </c>
      <c r="F14" s="5">
        <v>270.56</v>
      </c>
      <c r="G14" s="5" t="s">
        <v>371</v>
      </c>
      <c r="H14" s="5" t="s">
        <v>372</v>
      </c>
      <c r="I14" s="5" t="s">
        <v>204</v>
      </c>
      <c r="J14" s="5" t="s">
        <v>373</v>
      </c>
      <c r="K14" s="5" t="s">
        <v>374</v>
      </c>
      <c r="L14" s="5">
        <v>-1</v>
      </c>
      <c r="M14" s="5">
        <v>0</v>
      </c>
      <c r="N14" s="5">
        <v>0</v>
      </c>
      <c r="O14" s="5">
        <v>0</v>
      </c>
      <c r="P14" s="5"/>
      <c r="Q14" s="5">
        <v>0.28999999999999998</v>
      </c>
      <c r="R14" s="5">
        <v>6</v>
      </c>
      <c r="S14" s="5">
        <v>4</v>
      </c>
      <c r="T14" s="5" t="s">
        <v>375</v>
      </c>
      <c r="U14" s="5" t="s">
        <v>376</v>
      </c>
      <c r="V14" s="5" t="s">
        <v>377</v>
      </c>
      <c r="W14" s="5">
        <v>91208</v>
      </c>
      <c r="X14" s="5">
        <v>148687966</v>
      </c>
      <c r="Y14" s="5">
        <v>148779173</v>
      </c>
      <c r="Z14" s="5" t="s">
        <v>107</v>
      </c>
      <c r="AA14" s="1">
        <v>14</v>
      </c>
      <c r="AB14" s="1">
        <v>13</v>
      </c>
      <c r="AC14" s="1" t="s">
        <v>248</v>
      </c>
      <c r="AD14" s="1">
        <v>9</v>
      </c>
      <c r="AE14" s="1">
        <v>148701094</v>
      </c>
      <c r="AF14" s="1">
        <v>148701111</v>
      </c>
      <c r="AG14" s="1">
        <v>6</v>
      </c>
      <c r="AH14" s="1">
        <v>18</v>
      </c>
      <c r="AI14" s="1" t="s">
        <v>378</v>
      </c>
      <c r="AJ14" s="1">
        <v>1311</v>
      </c>
      <c r="AN14" s="1" t="b">
        <v>0</v>
      </c>
      <c r="AO14" s="1">
        <v>-1</v>
      </c>
      <c r="AP14" s="1">
        <v>-1</v>
      </c>
      <c r="AT14" s="1">
        <v>0</v>
      </c>
      <c r="AY14" s="1">
        <v>0.35099999999999998</v>
      </c>
      <c r="AZ14" s="1">
        <v>-1</v>
      </c>
      <c r="BA14" s="1">
        <v>7.3874999999999996E-2</v>
      </c>
      <c r="BB14" s="1">
        <v>4.4000000000000004</v>
      </c>
      <c r="BC14" s="1">
        <v>0</v>
      </c>
      <c r="BD14" s="1">
        <v>15</v>
      </c>
      <c r="BG14" s="1" t="s">
        <v>379</v>
      </c>
      <c r="BH14" s="1" t="s">
        <v>380</v>
      </c>
      <c r="BI14" s="1" t="s">
        <v>381</v>
      </c>
      <c r="BJ14" s="1" t="s">
        <v>382</v>
      </c>
      <c r="BK14" s="1" t="s">
        <v>383</v>
      </c>
      <c r="BL14" s="1">
        <v>5000</v>
      </c>
      <c r="BO14" s="1" t="s">
        <v>384</v>
      </c>
      <c r="BP14" s="1" t="s">
        <v>385</v>
      </c>
      <c r="BR14" s="1">
        <v>6.44</v>
      </c>
      <c r="BS14" s="1" t="s">
        <v>260</v>
      </c>
      <c r="BT14" s="1">
        <v>60</v>
      </c>
      <c r="BU14" s="1" t="s">
        <v>261</v>
      </c>
      <c r="BV14" s="1" t="s">
        <v>386</v>
      </c>
      <c r="BW14" s="1">
        <v>0</v>
      </c>
      <c r="BX14" s="1" t="s">
        <v>260</v>
      </c>
      <c r="BY14" s="1" t="s">
        <v>387</v>
      </c>
      <c r="BZ14" s="2">
        <v>41671</v>
      </c>
      <c r="CC14" s="1">
        <v>85</v>
      </c>
      <c r="CD14" s="1">
        <v>28</v>
      </c>
      <c r="CE14" s="1" t="s">
        <v>261</v>
      </c>
      <c r="CF14" s="1">
        <v>0</v>
      </c>
      <c r="CG14" s="1">
        <v>100</v>
      </c>
      <c r="CH14" s="1">
        <v>2</v>
      </c>
      <c r="CJ14" s="1" t="s">
        <v>388</v>
      </c>
      <c r="CK14" s="1" t="s">
        <v>389</v>
      </c>
      <c r="CL14" s="1">
        <v>54</v>
      </c>
      <c r="CM14" s="1" t="s">
        <v>390</v>
      </c>
      <c r="CN14" s="1">
        <v>16</v>
      </c>
      <c r="CO14" s="1">
        <v>6</v>
      </c>
      <c r="CP14" s="1">
        <v>37.5</v>
      </c>
      <c r="CQ14" s="1" t="s">
        <v>391</v>
      </c>
      <c r="CR14" s="1">
        <v>-1</v>
      </c>
      <c r="CS14" s="1">
        <v>-1</v>
      </c>
      <c r="CT14" s="1">
        <v>-1</v>
      </c>
    </row>
    <row r="15" spans="1:102" s="1" customFormat="1" x14ac:dyDescent="0.4">
      <c r="A15" s="5" t="s">
        <v>148</v>
      </c>
      <c r="B15" s="5">
        <v>3801182</v>
      </c>
      <c r="C15" s="5">
        <v>3801182</v>
      </c>
      <c r="D15" s="5" t="s">
        <v>127</v>
      </c>
      <c r="E15" s="5" t="s">
        <v>205</v>
      </c>
      <c r="F15" s="5">
        <v>2269.77</v>
      </c>
      <c r="G15" s="5" t="s">
        <v>243</v>
      </c>
      <c r="H15" s="5" t="s">
        <v>392</v>
      </c>
      <c r="I15" s="5" t="s">
        <v>130</v>
      </c>
      <c r="J15" s="5" t="s">
        <v>127</v>
      </c>
      <c r="K15" s="5" t="s">
        <v>205</v>
      </c>
      <c r="L15" s="5">
        <v>0.1837</v>
      </c>
      <c r="M15" s="5">
        <v>0</v>
      </c>
      <c r="N15" s="5">
        <v>0</v>
      </c>
      <c r="O15" s="5">
        <v>0</v>
      </c>
      <c r="P15" s="5"/>
      <c r="Q15" s="5">
        <v>0.43</v>
      </c>
      <c r="R15" s="5">
        <v>9</v>
      </c>
      <c r="S15" s="5">
        <v>5</v>
      </c>
      <c r="T15" s="5" t="s">
        <v>393</v>
      </c>
      <c r="U15" s="5" t="s">
        <v>394</v>
      </c>
      <c r="V15" s="5" t="s">
        <v>395</v>
      </c>
      <c r="W15" s="5">
        <v>20076</v>
      </c>
      <c r="X15" s="5">
        <v>3799885</v>
      </c>
      <c r="Y15" s="5">
        <v>3819960</v>
      </c>
      <c r="Z15" s="5" t="s">
        <v>107</v>
      </c>
      <c r="AA15" s="1">
        <v>12</v>
      </c>
      <c r="AB15" s="1">
        <v>12</v>
      </c>
      <c r="AC15" s="1" t="s">
        <v>248</v>
      </c>
      <c r="AD15" s="1">
        <v>12</v>
      </c>
      <c r="AE15" s="1">
        <v>3801176</v>
      </c>
      <c r="AF15" s="1">
        <v>3801193</v>
      </c>
      <c r="AG15" s="1">
        <v>7</v>
      </c>
      <c r="AH15" s="1">
        <v>18</v>
      </c>
      <c r="AI15" s="1" t="s">
        <v>396</v>
      </c>
      <c r="AJ15" s="1">
        <v>1200</v>
      </c>
      <c r="AN15" s="1" t="b">
        <v>0</v>
      </c>
      <c r="AO15" s="1">
        <v>-1</v>
      </c>
      <c r="AP15" s="1">
        <v>-1</v>
      </c>
      <c r="AT15" s="1">
        <v>0</v>
      </c>
      <c r="AY15" s="1">
        <v>0.13300000000000001</v>
      </c>
      <c r="AZ15" s="1">
        <v>-1</v>
      </c>
      <c r="BA15" s="1">
        <v>0.251023</v>
      </c>
      <c r="BB15" s="1">
        <v>5.3559999999999999</v>
      </c>
      <c r="BC15" s="1">
        <v>0</v>
      </c>
      <c r="BD15" s="1">
        <v>8</v>
      </c>
      <c r="BE15" s="1" t="s">
        <v>397</v>
      </c>
      <c r="BF15" s="1" t="s">
        <v>398</v>
      </c>
      <c r="BG15" s="1" t="s">
        <v>399</v>
      </c>
      <c r="BH15" s="1" t="s">
        <v>400</v>
      </c>
      <c r="BI15" s="1" t="s">
        <v>401</v>
      </c>
      <c r="BJ15" s="1" t="s">
        <v>402</v>
      </c>
      <c r="BK15" s="1" t="s">
        <v>403</v>
      </c>
      <c r="BL15" s="1">
        <v>5023</v>
      </c>
      <c r="BM15" s="1" t="s">
        <v>404</v>
      </c>
      <c r="BN15" s="1" t="s">
        <v>405</v>
      </c>
      <c r="BO15" s="1" t="s">
        <v>406</v>
      </c>
      <c r="BP15" s="1" t="s">
        <v>407</v>
      </c>
      <c r="BR15" s="1">
        <v>26.76</v>
      </c>
      <c r="BS15" s="1">
        <v>2</v>
      </c>
      <c r="BT15" s="1">
        <v>60</v>
      </c>
      <c r="BU15" s="1">
        <v>1</v>
      </c>
      <c r="BV15" s="1" t="s">
        <v>408</v>
      </c>
      <c r="BW15" s="1">
        <v>0</v>
      </c>
      <c r="BX15" s="1">
        <v>2</v>
      </c>
      <c r="BY15" s="1" t="s">
        <v>409</v>
      </c>
      <c r="BZ15" s="2">
        <v>41640</v>
      </c>
      <c r="CC15" s="1">
        <v>99</v>
      </c>
      <c r="CD15" s="1">
        <v>62</v>
      </c>
      <c r="CE15" s="1">
        <v>1</v>
      </c>
      <c r="CF15" s="1">
        <v>0</v>
      </c>
      <c r="CG15" s="1">
        <v>100</v>
      </c>
      <c r="CH15" s="1">
        <v>2</v>
      </c>
      <c r="CJ15" s="1" t="s">
        <v>121</v>
      </c>
      <c r="CK15" s="1" t="s">
        <v>410</v>
      </c>
      <c r="CL15" s="1">
        <v>6</v>
      </c>
      <c r="CM15" s="1" t="s">
        <v>411</v>
      </c>
      <c r="CN15" s="1">
        <v>1</v>
      </c>
      <c r="CO15" s="1">
        <v>0</v>
      </c>
      <c r="CP15" s="1">
        <v>0</v>
      </c>
      <c r="CQ15" s="1" t="s">
        <v>412</v>
      </c>
      <c r="CR15" s="1">
        <v>0.30099999999999999</v>
      </c>
      <c r="CS15" s="1">
        <v>-1</v>
      </c>
      <c r="CT15" s="1">
        <v>6.0699999999999999E-3</v>
      </c>
    </row>
    <row r="16" spans="1:102" s="1" customFormat="1" x14ac:dyDescent="0.4">
      <c r="A16" s="5" t="s">
        <v>290</v>
      </c>
      <c r="B16" s="5">
        <v>47045643</v>
      </c>
      <c r="C16" s="5">
        <v>47045643</v>
      </c>
      <c r="D16" s="5" t="s">
        <v>126</v>
      </c>
      <c r="E16" s="5" t="s">
        <v>149</v>
      </c>
      <c r="F16" s="5">
        <v>1487.77</v>
      </c>
      <c r="G16" s="5" t="s">
        <v>243</v>
      </c>
      <c r="H16" s="5"/>
      <c r="I16" s="5"/>
      <c r="J16" s="5"/>
      <c r="K16" s="5"/>
      <c r="L16" s="5">
        <v>-1</v>
      </c>
      <c r="M16" s="5">
        <v>0</v>
      </c>
      <c r="N16" s="5">
        <v>0</v>
      </c>
      <c r="O16" s="5">
        <v>0</v>
      </c>
      <c r="P16" s="5"/>
      <c r="Q16" s="5">
        <v>0</v>
      </c>
      <c r="R16" s="5">
        <v>0</v>
      </c>
      <c r="S16" s="5">
        <v>0</v>
      </c>
      <c r="T16" s="5"/>
      <c r="U16" s="5" t="s">
        <v>413</v>
      </c>
      <c r="V16" s="5" t="s">
        <v>414</v>
      </c>
      <c r="W16" s="5">
        <v>41598</v>
      </c>
      <c r="X16" s="5">
        <v>47004617</v>
      </c>
      <c r="Y16" s="5">
        <v>47046214</v>
      </c>
      <c r="Z16" s="5" t="s">
        <v>133</v>
      </c>
      <c r="AA16" s="1">
        <v>24</v>
      </c>
      <c r="AB16" s="1">
        <v>23</v>
      </c>
      <c r="AC16" s="1" t="s">
        <v>248</v>
      </c>
      <c r="AD16" s="1">
        <v>22</v>
      </c>
      <c r="AE16" s="1">
        <v>47045637</v>
      </c>
      <c r="AF16" s="1">
        <v>47045654</v>
      </c>
      <c r="AG16" s="1">
        <v>7</v>
      </c>
      <c r="AH16" s="1">
        <v>18</v>
      </c>
      <c r="AI16" s="1" t="s">
        <v>415</v>
      </c>
      <c r="AJ16" s="1">
        <v>2793</v>
      </c>
      <c r="AN16" s="1" t="b">
        <v>0</v>
      </c>
      <c r="AO16" s="1">
        <v>-1</v>
      </c>
      <c r="AP16" s="1">
        <v>-1</v>
      </c>
      <c r="AT16" s="1">
        <v>0</v>
      </c>
      <c r="AY16" s="1">
        <v>0.108</v>
      </c>
      <c r="AZ16" s="1">
        <v>3274.6</v>
      </c>
      <c r="BA16" s="1">
        <v>-0.78376599999999996</v>
      </c>
      <c r="BB16" s="1">
        <v>0.72</v>
      </c>
      <c r="BC16" s="1">
        <v>0</v>
      </c>
      <c r="BD16" s="1">
        <v>5</v>
      </c>
      <c r="BE16" s="1" t="s">
        <v>416</v>
      </c>
      <c r="BF16" s="1" t="s">
        <v>417</v>
      </c>
      <c r="BG16" s="1" t="s">
        <v>418</v>
      </c>
      <c r="BH16" s="1" t="s">
        <v>419</v>
      </c>
      <c r="BL16" s="1">
        <v>8241</v>
      </c>
      <c r="BM16" s="1" t="s">
        <v>282</v>
      </c>
      <c r="BN16" s="1" t="s">
        <v>283</v>
      </c>
      <c r="BO16" s="1" t="s">
        <v>420</v>
      </c>
      <c r="BP16" s="1" t="s">
        <v>421</v>
      </c>
      <c r="BR16" s="1">
        <v>31</v>
      </c>
      <c r="BS16" s="1">
        <v>2</v>
      </c>
      <c r="BT16" s="1">
        <v>60</v>
      </c>
      <c r="BU16" s="1">
        <v>1</v>
      </c>
      <c r="BV16" s="1" t="s">
        <v>422</v>
      </c>
      <c r="BW16" s="1">
        <v>0</v>
      </c>
      <c r="BX16" s="1">
        <v>2</v>
      </c>
      <c r="BY16" s="1" t="s">
        <v>423</v>
      </c>
      <c r="BZ16" s="2">
        <v>41640</v>
      </c>
      <c r="CC16" s="1">
        <v>99</v>
      </c>
      <c r="CD16" s="1">
        <v>48</v>
      </c>
      <c r="CE16" s="1">
        <v>1</v>
      </c>
      <c r="CF16" s="1">
        <v>0</v>
      </c>
      <c r="CG16" s="1">
        <v>100</v>
      </c>
      <c r="CH16" s="1">
        <v>2</v>
      </c>
      <c r="CJ16" s="1" t="s">
        <v>424</v>
      </c>
      <c r="CK16" s="1" t="s">
        <v>425</v>
      </c>
      <c r="CL16" s="1">
        <v>35</v>
      </c>
      <c r="CM16" s="1" t="s">
        <v>426</v>
      </c>
      <c r="CN16" s="1">
        <v>98</v>
      </c>
      <c r="CO16" s="1">
        <v>16</v>
      </c>
      <c r="CP16" s="1">
        <v>16.329999999999998</v>
      </c>
      <c r="CQ16" s="1" t="s">
        <v>427</v>
      </c>
      <c r="CR16" s="1">
        <v>-1</v>
      </c>
      <c r="CS16" s="1">
        <v>-1</v>
      </c>
      <c r="CT16" s="1">
        <v>2.49E-3</v>
      </c>
    </row>
    <row r="17" spans="1:102" s="1" customFormat="1" x14ac:dyDescent="0.4">
      <c r="A17" s="5" t="s">
        <v>170</v>
      </c>
      <c r="B17" s="5">
        <v>14200896</v>
      </c>
      <c r="C17" s="5">
        <v>14200896</v>
      </c>
      <c r="D17" s="5"/>
      <c r="E17" s="5" t="s">
        <v>127</v>
      </c>
      <c r="F17" s="5">
        <v>227.8</v>
      </c>
      <c r="G17" s="5" t="s">
        <v>428</v>
      </c>
      <c r="H17" s="5"/>
      <c r="I17" s="5"/>
      <c r="J17" s="5"/>
      <c r="K17" s="5"/>
      <c r="L17" s="5">
        <v>-1</v>
      </c>
      <c r="M17" s="5">
        <v>0</v>
      </c>
      <c r="N17" s="5">
        <v>0</v>
      </c>
      <c r="O17" s="5">
        <v>0</v>
      </c>
      <c r="P17" s="5"/>
      <c r="Q17" s="5">
        <v>0</v>
      </c>
      <c r="R17" s="5">
        <v>0</v>
      </c>
      <c r="S17" s="5">
        <v>0</v>
      </c>
      <c r="T17" s="5"/>
      <c r="U17" s="5" t="s">
        <v>429</v>
      </c>
      <c r="V17" s="5" t="s">
        <v>430</v>
      </c>
      <c r="W17" s="5">
        <v>2004</v>
      </c>
      <c r="X17" s="5">
        <v>14199229</v>
      </c>
      <c r="Y17" s="5">
        <v>14201232</v>
      </c>
      <c r="Z17" s="5" t="s">
        <v>107</v>
      </c>
      <c r="AA17" s="1">
        <v>5</v>
      </c>
      <c r="AB17" s="1">
        <v>5</v>
      </c>
      <c r="AC17" s="1" t="s">
        <v>108</v>
      </c>
      <c r="AD17" s="1">
        <v>1</v>
      </c>
      <c r="AE17" s="1">
        <v>14200597</v>
      </c>
      <c r="AF17" s="1">
        <v>14201232</v>
      </c>
      <c r="AG17" s="1">
        <v>300</v>
      </c>
      <c r="AH17" s="1">
        <v>636</v>
      </c>
      <c r="AI17" s="1" t="s">
        <v>431</v>
      </c>
      <c r="AJ17" s="1">
        <v>1299</v>
      </c>
      <c r="AL17" s="1" t="s">
        <v>205</v>
      </c>
      <c r="AM17" s="1" t="s">
        <v>432</v>
      </c>
      <c r="AN17" s="1" t="b">
        <v>0</v>
      </c>
      <c r="AO17" s="1">
        <v>113</v>
      </c>
      <c r="AP17" s="1">
        <v>1</v>
      </c>
      <c r="AQ17" s="1" t="s">
        <v>433</v>
      </c>
      <c r="AR17" s="1" t="s">
        <v>434</v>
      </c>
      <c r="AS17" s="1" t="s">
        <v>435</v>
      </c>
      <c r="AT17" s="1">
        <v>433</v>
      </c>
      <c r="AU17" s="1" t="s">
        <v>436</v>
      </c>
      <c r="AW17" s="1" t="s">
        <v>437</v>
      </c>
      <c r="AX17" s="1" t="s">
        <v>438</v>
      </c>
      <c r="AY17" s="1">
        <v>-0.33600000000000002</v>
      </c>
      <c r="AZ17" s="1">
        <v>1630</v>
      </c>
      <c r="BA17" s="1">
        <v>1.515101</v>
      </c>
      <c r="BB17" s="1">
        <v>11.02</v>
      </c>
      <c r="BC17" s="1">
        <v>1000</v>
      </c>
      <c r="BD17" s="1">
        <v>2</v>
      </c>
      <c r="BL17" s="1">
        <v>90378</v>
      </c>
      <c r="BO17" s="1" t="s">
        <v>439</v>
      </c>
      <c r="BR17" s="1">
        <v>29.25</v>
      </c>
      <c r="BS17" s="1">
        <v>2</v>
      </c>
      <c r="BT17" s="1">
        <v>29</v>
      </c>
      <c r="BU17" s="1">
        <v>1</v>
      </c>
      <c r="BV17" s="1" t="s">
        <v>440</v>
      </c>
      <c r="BW17" s="1">
        <v>0</v>
      </c>
      <c r="BX17" s="1">
        <v>2</v>
      </c>
      <c r="BY17" s="1" t="s">
        <v>441</v>
      </c>
      <c r="BZ17" s="2">
        <v>41640</v>
      </c>
      <c r="CC17" s="1">
        <v>18</v>
      </c>
      <c r="CD17" s="1">
        <v>6</v>
      </c>
      <c r="CE17" s="1">
        <v>1</v>
      </c>
      <c r="CF17" s="1">
        <v>0</v>
      </c>
      <c r="CG17" s="1">
        <v>100</v>
      </c>
      <c r="CH17" s="1">
        <v>2</v>
      </c>
      <c r="CI17" s="1" t="s">
        <v>442</v>
      </c>
      <c r="CJ17" s="1" t="s">
        <v>238</v>
      </c>
      <c r="CK17" s="1" t="s">
        <v>443</v>
      </c>
      <c r="CL17" s="1">
        <v>25</v>
      </c>
      <c r="CM17" s="1" t="s">
        <v>444</v>
      </c>
      <c r="CN17" s="1">
        <v>3</v>
      </c>
      <c r="CO17" s="1">
        <v>1</v>
      </c>
      <c r="CP17" s="1">
        <v>33.33</v>
      </c>
      <c r="CQ17" s="1" t="s">
        <v>445</v>
      </c>
      <c r="CR17" s="1">
        <v>-1</v>
      </c>
      <c r="CS17" s="1">
        <v>-1</v>
      </c>
      <c r="CT17" s="1">
        <v>-1</v>
      </c>
    </row>
    <row r="18" spans="1:102" s="1" customFormat="1" x14ac:dyDescent="0.4">
      <c r="A18" s="5" t="s">
        <v>125</v>
      </c>
      <c r="B18" s="5">
        <v>65305564</v>
      </c>
      <c r="C18" s="5">
        <v>65305564</v>
      </c>
      <c r="D18" s="5" t="s">
        <v>126</v>
      </c>
      <c r="E18" s="5" t="s">
        <v>149</v>
      </c>
      <c r="F18" s="5">
        <v>4115.7700000000004</v>
      </c>
      <c r="G18" s="5" t="s">
        <v>128</v>
      </c>
      <c r="H18" s="5" t="s">
        <v>446</v>
      </c>
      <c r="I18" s="5" t="s">
        <v>130</v>
      </c>
      <c r="J18" s="5" t="s">
        <v>126</v>
      </c>
      <c r="K18" s="5" t="s">
        <v>149</v>
      </c>
      <c r="L18" s="5">
        <v>-1</v>
      </c>
      <c r="M18" s="5">
        <v>0</v>
      </c>
      <c r="N18" s="5">
        <v>0</v>
      </c>
      <c r="O18" s="5">
        <v>0</v>
      </c>
      <c r="P18" s="5"/>
      <c r="Q18" s="5">
        <v>0.38</v>
      </c>
      <c r="R18" s="5">
        <v>8</v>
      </c>
      <c r="S18" s="5">
        <v>5</v>
      </c>
      <c r="T18" s="5" t="s">
        <v>447</v>
      </c>
      <c r="U18" s="5" t="s">
        <v>448</v>
      </c>
      <c r="V18" s="5" t="s">
        <v>449</v>
      </c>
      <c r="W18" s="5">
        <v>13635</v>
      </c>
      <c r="X18" s="5">
        <v>65292548</v>
      </c>
      <c r="Y18" s="5">
        <v>65306182</v>
      </c>
      <c r="Z18" s="5" t="s">
        <v>133</v>
      </c>
      <c r="AA18" s="1">
        <v>18</v>
      </c>
      <c r="AB18" s="1">
        <v>18</v>
      </c>
      <c r="AC18" s="1" t="s">
        <v>108</v>
      </c>
      <c r="AD18" s="1">
        <v>16</v>
      </c>
      <c r="AE18" s="1">
        <v>65305438</v>
      </c>
      <c r="AF18" s="1">
        <v>65305653</v>
      </c>
      <c r="AG18" s="1">
        <v>127</v>
      </c>
      <c r="AH18" s="1">
        <v>216</v>
      </c>
      <c r="AI18" s="1" t="s">
        <v>450</v>
      </c>
      <c r="AJ18" s="1">
        <v>2427</v>
      </c>
      <c r="AL18" s="1" t="s">
        <v>271</v>
      </c>
      <c r="AM18" s="1" t="s">
        <v>451</v>
      </c>
      <c r="AN18" s="1" t="b">
        <v>0</v>
      </c>
      <c r="AO18" s="1">
        <v>720</v>
      </c>
      <c r="AP18" s="1">
        <v>1</v>
      </c>
      <c r="AQ18" s="1" t="s">
        <v>452</v>
      </c>
      <c r="AR18" s="1" t="s">
        <v>453</v>
      </c>
      <c r="AS18" s="1" t="s">
        <v>454</v>
      </c>
      <c r="AT18" s="1">
        <v>809</v>
      </c>
      <c r="AU18" s="1" t="s">
        <v>455</v>
      </c>
      <c r="AW18" s="1" t="s">
        <v>456</v>
      </c>
      <c r="AX18" s="1" t="s">
        <v>457</v>
      </c>
      <c r="AY18" s="1">
        <v>4.4999999999999998E-2</v>
      </c>
      <c r="AZ18" s="1">
        <v>252.3</v>
      </c>
      <c r="BA18" s="1">
        <v>0.83191099999999996</v>
      </c>
      <c r="BB18" s="1">
        <v>8.3559999999999999</v>
      </c>
      <c r="BC18" s="1">
        <v>101</v>
      </c>
      <c r="BD18" s="1">
        <v>14</v>
      </c>
      <c r="BE18" s="1" t="s">
        <v>458</v>
      </c>
      <c r="BF18" s="1" t="s">
        <v>459</v>
      </c>
      <c r="BG18" s="1" t="s">
        <v>460</v>
      </c>
      <c r="BL18" s="1">
        <v>57410</v>
      </c>
      <c r="BM18" s="1" t="s">
        <v>461</v>
      </c>
      <c r="BN18" s="1" t="s">
        <v>462</v>
      </c>
      <c r="BO18" s="1" t="s">
        <v>463</v>
      </c>
      <c r="BR18" s="1">
        <v>33.46</v>
      </c>
      <c r="BS18" s="1">
        <v>2</v>
      </c>
      <c r="BT18" s="1">
        <v>59.81</v>
      </c>
      <c r="BU18" s="1">
        <v>1</v>
      </c>
      <c r="BV18" s="1" t="s">
        <v>464</v>
      </c>
      <c r="BW18" s="1">
        <v>0</v>
      </c>
      <c r="BX18" s="1">
        <v>2</v>
      </c>
      <c r="BY18" s="1" t="s">
        <v>465</v>
      </c>
      <c r="BZ18" s="2">
        <v>41640</v>
      </c>
      <c r="CC18" s="1">
        <v>99</v>
      </c>
      <c r="CD18" s="1">
        <v>123</v>
      </c>
      <c r="CE18" s="1">
        <v>1</v>
      </c>
      <c r="CF18" s="1">
        <v>0</v>
      </c>
      <c r="CG18" s="1">
        <v>100</v>
      </c>
      <c r="CH18" s="1">
        <v>2</v>
      </c>
      <c r="CJ18" s="1" t="s">
        <v>424</v>
      </c>
      <c r="CK18" s="1" t="s">
        <v>466</v>
      </c>
      <c r="CL18" s="1">
        <v>29</v>
      </c>
      <c r="CM18" s="1" t="s">
        <v>467</v>
      </c>
      <c r="CN18" s="1">
        <v>1</v>
      </c>
      <c r="CO18" s="1">
        <v>1</v>
      </c>
      <c r="CP18" s="1">
        <v>100</v>
      </c>
      <c r="CQ18" s="1" t="s">
        <v>468</v>
      </c>
      <c r="CR18" s="1">
        <v>-1</v>
      </c>
      <c r="CS18" s="1">
        <v>-1</v>
      </c>
      <c r="CT18" s="1">
        <v>4.0499999999999998E-3</v>
      </c>
      <c r="CU18" s="1">
        <v>63</v>
      </c>
      <c r="CV18" s="1">
        <v>1</v>
      </c>
      <c r="CW18" s="1">
        <v>0.45657611049758301</v>
      </c>
      <c r="CX18" s="1">
        <v>0.79831932773109204</v>
      </c>
    </row>
    <row r="19" spans="1:102" s="1" customFormat="1" x14ac:dyDescent="0.4">
      <c r="A19" s="5" t="s">
        <v>469</v>
      </c>
      <c r="B19" s="5">
        <v>78272276</v>
      </c>
      <c r="C19" s="5">
        <v>78272276</v>
      </c>
      <c r="D19" s="5"/>
      <c r="E19" s="5" t="s">
        <v>126</v>
      </c>
      <c r="F19" s="5">
        <v>308.74</v>
      </c>
      <c r="G19" s="5" t="s">
        <v>428</v>
      </c>
      <c r="H19" s="5" t="s">
        <v>470</v>
      </c>
      <c r="I19" s="5" t="s">
        <v>130</v>
      </c>
      <c r="J19" s="5"/>
      <c r="K19" s="5" t="s">
        <v>126</v>
      </c>
      <c r="L19" s="5">
        <v>-1</v>
      </c>
      <c r="M19" s="5">
        <v>0</v>
      </c>
      <c r="N19" s="5">
        <v>0</v>
      </c>
      <c r="O19" s="5">
        <v>0</v>
      </c>
      <c r="P19" s="5"/>
      <c r="Q19" s="5">
        <v>0</v>
      </c>
      <c r="R19" s="5">
        <v>0</v>
      </c>
      <c r="S19" s="5">
        <v>0</v>
      </c>
      <c r="T19" s="5"/>
      <c r="U19" s="5" t="s">
        <v>471</v>
      </c>
      <c r="V19" s="5" t="s">
        <v>472</v>
      </c>
      <c r="W19" s="5">
        <v>66389</v>
      </c>
      <c r="X19" s="5">
        <v>78271989</v>
      </c>
      <c r="Y19" s="5">
        <v>78338377</v>
      </c>
      <c r="Z19" s="5" t="s">
        <v>133</v>
      </c>
      <c r="AA19" s="1">
        <v>7</v>
      </c>
      <c r="AB19" s="1">
        <v>7</v>
      </c>
      <c r="AC19" s="1" t="s">
        <v>108</v>
      </c>
      <c r="AD19" s="1">
        <v>1</v>
      </c>
      <c r="AE19" s="1">
        <v>78272049</v>
      </c>
      <c r="AF19" s="1">
        <v>78272674</v>
      </c>
      <c r="AG19" s="1">
        <v>228</v>
      </c>
      <c r="AH19" s="1">
        <v>626</v>
      </c>
      <c r="AI19" s="1" t="s">
        <v>473</v>
      </c>
      <c r="AJ19" s="1">
        <v>1773</v>
      </c>
      <c r="AL19" s="1" t="s">
        <v>272</v>
      </c>
      <c r="AM19" s="1" t="s">
        <v>474</v>
      </c>
      <c r="AN19" s="1" t="b">
        <v>0</v>
      </c>
      <c r="AO19" s="1">
        <v>76</v>
      </c>
      <c r="AP19" s="1">
        <v>0</v>
      </c>
      <c r="AQ19" s="1" t="s">
        <v>475</v>
      </c>
      <c r="AR19" s="1" t="s">
        <v>476</v>
      </c>
      <c r="AS19" s="1" t="s">
        <v>477</v>
      </c>
      <c r="AT19" s="1">
        <v>591</v>
      </c>
      <c r="AU19" s="1" t="s">
        <v>478</v>
      </c>
      <c r="AW19" s="1" t="s">
        <v>479</v>
      </c>
      <c r="AX19" s="1" t="s">
        <v>480</v>
      </c>
      <c r="AY19" s="1">
        <v>0.115</v>
      </c>
      <c r="AZ19" s="1">
        <v>1550</v>
      </c>
      <c r="BA19" s="1">
        <v>0.55704500000000001</v>
      </c>
      <c r="BB19" s="1">
        <v>7.0119999999999996</v>
      </c>
      <c r="BC19" s="1">
        <v>1000</v>
      </c>
      <c r="BD19" s="1">
        <v>5</v>
      </c>
      <c r="BL19" s="1">
        <v>122060</v>
      </c>
      <c r="BM19" s="1" t="s">
        <v>481</v>
      </c>
      <c r="BO19" s="1" t="s">
        <v>482</v>
      </c>
      <c r="BR19" s="1">
        <v>34.299999999999997</v>
      </c>
      <c r="BS19" s="1">
        <v>2</v>
      </c>
      <c r="BT19" s="1">
        <v>38.130000000000003</v>
      </c>
      <c r="BU19" s="1">
        <v>1</v>
      </c>
      <c r="BV19" s="1" t="s">
        <v>483</v>
      </c>
      <c r="BW19" s="1">
        <v>0</v>
      </c>
      <c r="BX19" s="1">
        <v>2</v>
      </c>
      <c r="BY19" s="1" t="s">
        <v>322</v>
      </c>
      <c r="BZ19" s="2">
        <v>41640</v>
      </c>
      <c r="CC19" s="1">
        <v>27</v>
      </c>
      <c r="CD19" s="1">
        <v>9</v>
      </c>
      <c r="CE19" s="1">
        <v>1</v>
      </c>
      <c r="CF19" s="1">
        <v>0</v>
      </c>
      <c r="CG19" s="1">
        <v>100</v>
      </c>
      <c r="CH19" s="1">
        <v>2</v>
      </c>
      <c r="CJ19" s="1" t="s">
        <v>145</v>
      </c>
      <c r="CK19" s="1" t="s">
        <v>484</v>
      </c>
      <c r="CL19" s="1">
        <v>43</v>
      </c>
      <c r="CN19" s="1">
        <v>0</v>
      </c>
      <c r="CO19" s="1">
        <v>0</v>
      </c>
      <c r="CP19" s="1">
        <v>0</v>
      </c>
      <c r="CQ19" s="1" t="s">
        <v>485</v>
      </c>
      <c r="CR19" s="1">
        <v>-1</v>
      </c>
      <c r="CS19" s="1">
        <v>-1</v>
      </c>
      <c r="CT19" s="1">
        <v>-1</v>
      </c>
    </row>
    <row r="20" spans="1:102" s="1" customFormat="1" x14ac:dyDescent="0.4">
      <c r="A20" s="5" t="s">
        <v>486</v>
      </c>
      <c r="B20" s="5">
        <v>100191942</v>
      </c>
      <c r="C20" s="5">
        <v>100191942</v>
      </c>
      <c r="D20" s="5" t="s">
        <v>126</v>
      </c>
      <c r="E20" s="5" t="s">
        <v>149</v>
      </c>
      <c r="F20" s="5">
        <v>3297.77</v>
      </c>
      <c r="G20" s="5" t="s">
        <v>128</v>
      </c>
      <c r="H20" s="5"/>
      <c r="I20" s="5"/>
      <c r="J20" s="5"/>
      <c r="K20" s="5"/>
      <c r="L20" s="5">
        <v>-1</v>
      </c>
      <c r="M20" s="5">
        <v>0</v>
      </c>
      <c r="N20" s="5">
        <v>0</v>
      </c>
      <c r="O20" s="5">
        <v>0</v>
      </c>
      <c r="P20" s="5"/>
      <c r="Q20" s="5">
        <v>0</v>
      </c>
      <c r="R20" s="5">
        <v>0</v>
      </c>
      <c r="S20" s="5">
        <v>0</v>
      </c>
      <c r="T20" s="5"/>
      <c r="U20" s="5" t="s">
        <v>487</v>
      </c>
      <c r="V20" s="5" t="s">
        <v>488</v>
      </c>
      <c r="W20" s="5">
        <v>96351</v>
      </c>
      <c r="X20" s="5">
        <v>100142639</v>
      </c>
      <c r="Y20" s="5">
        <v>100238989</v>
      </c>
      <c r="Z20" s="5" t="s">
        <v>107</v>
      </c>
      <c r="AA20" s="1">
        <v>5</v>
      </c>
      <c r="AB20" s="1">
        <v>5</v>
      </c>
      <c r="AC20" s="1" t="s">
        <v>108</v>
      </c>
      <c r="AD20" s="1">
        <v>4</v>
      </c>
      <c r="AE20" s="1">
        <v>100191807</v>
      </c>
      <c r="AF20" s="1">
        <v>100192100</v>
      </c>
      <c r="AG20" s="1">
        <v>136</v>
      </c>
      <c r="AH20" s="1">
        <v>294</v>
      </c>
      <c r="AI20" s="1" t="s">
        <v>489</v>
      </c>
      <c r="AJ20" s="1">
        <v>1080</v>
      </c>
      <c r="AL20" s="1" t="s">
        <v>154</v>
      </c>
      <c r="AM20" s="1" t="s">
        <v>110</v>
      </c>
      <c r="AN20" s="1" t="b">
        <v>0</v>
      </c>
      <c r="AO20" s="1">
        <v>221</v>
      </c>
      <c r="AP20" s="1">
        <v>2</v>
      </c>
      <c r="AQ20" s="1" t="s">
        <v>490</v>
      </c>
      <c r="AR20" s="1" t="s">
        <v>491</v>
      </c>
      <c r="AS20" s="1" t="s">
        <v>492</v>
      </c>
      <c r="AT20" s="1">
        <v>360</v>
      </c>
      <c r="AU20" s="1" t="s">
        <v>493</v>
      </c>
      <c r="AW20" s="1" t="s">
        <v>494</v>
      </c>
      <c r="AX20" s="1" t="s">
        <v>495</v>
      </c>
      <c r="AY20" s="1">
        <v>5.8140000000000001</v>
      </c>
      <c r="AZ20" s="1">
        <v>2059.5</v>
      </c>
      <c r="BA20" s="1">
        <v>4.8448010000000004</v>
      </c>
      <c r="BB20" s="1">
        <v>27.6</v>
      </c>
      <c r="BC20" s="1">
        <v>46</v>
      </c>
      <c r="BD20" s="1">
        <v>8</v>
      </c>
      <c r="BE20" s="1" t="s">
        <v>496</v>
      </c>
      <c r="BF20" s="1" t="s">
        <v>497</v>
      </c>
      <c r="BL20" s="1">
        <v>7903</v>
      </c>
      <c r="BM20" s="1" t="s">
        <v>498</v>
      </c>
      <c r="BN20" s="1" t="s">
        <v>499</v>
      </c>
      <c r="BO20" s="1" t="s">
        <v>500</v>
      </c>
      <c r="BR20" s="1">
        <v>34.35</v>
      </c>
      <c r="BS20" s="1">
        <v>2</v>
      </c>
      <c r="BT20" s="1">
        <v>59.76</v>
      </c>
      <c r="BU20" s="1">
        <v>1</v>
      </c>
      <c r="BV20" s="1" t="s">
        <v>501</v>
      </c>
      <c r="BW20" s="1">
        <v>0</v>
      </c>
      <c r="BX20" s="1">
        <v>2</v>
      </c>
      <c r="BY20" s="1" t="s">
        <v>502</v>
      </c>
      <c r="BZ20" s="2">
        <v>41640</v>
      </c>
      <c r="CC20" s="1">
        <v>99</v>
      </c>
      <c r="CD20" s="1">
        <v>96</v>
      </c>
      <c r="CE20" s="1">
        <v>1</v>
      </c>
      <c r="CF20" s="1">
        <v>0</v>
      </c>
      <c r="CG20" s="1">
        <v>100</v>
      </c>
      <c r="CH20" s="1">
        <v>2</v>
      </c>
      <c r="CJ20" s="1" t="s">
        <v>121</v>
      </c>
      <c r="CK20" s="1" t="s">
        <v>503</v>
      </c>
      <c r="CL20" s="1">
        <v>8</v>
      </c>
      <c r="CM20" s="1" t="s">
        <v>504</v>
      </c>
      <c r="CN20" s="1">
        <v>1</v>
      </c>
      <c r="CO20" s="1">
        <v>0</v>
      </c>
      <c r="CP20" s="1">
        <v>0</v>
      </c>
      <c r="CQ20" s="1" t="s">
        <v>505</v>
      </c>
      <c r="CR20" s="1">
        <v>-1</v>
      </c>
      <c r="CS20" s="1">
        <v>-1</v>
      </c>
      <c r="CT20" s="1">
        <v>-1</v>
      </c>
      <c r="CU20" s="1">
        <v>96</v>
      </c>
      <c r="CV20" s="1">
        <v>0</v>
      </c>
      <c r="CW20" s="1">
        <v>5.6061133772455599E-2</v>
      </c>
      <c r="CX20" s="1">
        <v>0.99264705882352899</v>
      </c>
    </row>
    <row r="21" spans="1:102" s="3" customFormat="1" x14ac:dyDescent="0.4">
      <c r="A21" s="6" t="s">
        <v>125</v>
      </c>
      <c r="B21" s="6">
        <v>62598553</v>
      </c>
      <c r="C21" s="6">
        <v>62598553</v>
      </c>
      <c r="D21" s="6" t="s">
        <v>149</v>
      </c>
      <c r="E21" s="6" t="s">
        <v>126</v>
      </c>
      <c r="F21" s="6">
        <v>367.77</v>
      </c>
      <c r="G21" s="6" t="s">
        <v>128</v>
      </c>
      <c r="H21" s="6"/>
      <c r="I21" s="6"/>
      <c r="J21" s="6"/>
      <c r="K21" s="6"/>
      <c r="L21" s="6">
        <v>-1</v>
      </c>
      <c r="M21" s="6">
        <v>0</v>
      </c>
      <c r="N21" s="6">
        <v>0</v>
      </c>
      <c r="O21" s="6">
        <v>0</v>
      </c>
      <c r="P21" s="6"/>
      <c r="Q21" s="6">
        <v>0</v>
      </c>
      <c r="R21" s="6">
        <v>0</v>
      </c>
      <c r="S21" s="6">
        <v>0</v>
      </c>
      <c r="T21" s="6"/>
      <c r="U21" s="6" t="s">
        <v>506</v>
      </c>
      <c r="V21" s="6" t="s">
        <v>507</v>
      </c>
      <c r="W21" s="6">
        <v>25232</v>
      </c>
      <c r="X21" s="6">
        <v>62574332</v>
      </c>
      <c r="Y21" s="6">
        <v>62599563</v>
      </c>
      <c r="Z21" s="6" t="s">
        <v>107</v>
      </c>
      <c r="AA21" s="3">
        <v>11</v>
      </c>
      <c r="AB21" s="3">
        <v>10</v>
      </c>
      <c r="AC21" s="3" t="s">
        <v>108</v>
      </c>
      <c r="AD21" s="3">
        <v>2</v>
      </c>
      <c r="AE21" s="3">
        <v>62598491</v>
      </c>
      <c r="AF21" s="3">
        <v>62598715</v>
      </c>
      <c r="AG21" s="3">
        <v>63</v>
      </c>
      <c r="AH21" s="3">
        <v>225</v>
      </c>
      <c r="AI21" s="3" t="s">
        <v>508</v>
      </c>
      <c r="AJ21" s="3">
        <v>1068</v>
      </c>
      <c r="AL21" s="3" t="s">
        <v>509</v>
      </c>
      <c r="AM21" s="3" t="s">
        <v>510</v>
      </c>
      <c r="AN21" s="3" t="b">
        <v>0</v>
      </c>
      <c r="AO21" s="3">
        <v>55</v>
      </c>
      <c r="AP21" s="3">
        <v>1</v>
      </c>
      <c r="AQ21" s="3" t="s">
        <v>511</v>
      </c>
      <c r="AR21" s="3" t="s">
        <v>512</v>
      </c>
      <c r="AS21" s="3" t="s">
        <v>513</v>
      </c>
      <c r="AT21" s="3">
        <v>356</v>
      </c>
      <c r="AU21" s="3" t="s">
        <v>514</v>
      </c>
      <c r="AW21" s="3" t="s">
        <v>515</v>
      </c>
      <c r="AX21" s="3" t="s">
        <v>516</v>
      </c>
      <c r="AY21" s="3">
        <v>4.5670000000000002</v>
      </c>
      <c r="AZ21" s="3">
        <v>1162.9000000000001</v>
      </c>
      <c r="BA21" s="3">
        <v>4.9895440000000004</v>
      </c>
      <c r="BB21" s="3">
        <v>29.2</v>
      </c>
      <c r="BC21" s="3">
        <v>21</v>
      </c>
      <c r="BD21" s="3">
        <v>17</v>
      </c>
      <c r="BE21" s="3" t="s">
        <v>517</v>
      </c>
      <c r="BF21" s="3" t="s">
        <v>518</v>
      </c>
      <c r="BG21" s="3" t="s">
        <v>519</v>
      </c>
      <c r="BI21" s="3" t="s">
        <v>520</v>
      </c>
      <c r="BJ21" s="3" t="s">
        <v>521</v>
      </c>
      <c r="BK21" s="3" t="s">
        <v>522</v>
      </c>
      <c r="BL21" s="3">
        <v>6811</v>
      </c>
      <c r="BO21" s="3" t="s">
        <v>523</v>
      </c>
      <c r="BR21" s="3">
        <v>33.43</v>
      </c>
      <c r="BS21" s="3">
        <v>2</v>
      </c>
      <c r="BT21" s="3">
        <v>60</v>
      </c>
      <c r="BU21" s="3">
        <v>1</v>
      </c>
      <c r="BV21" s="3" t="s">
        <v>524</v>
      </c>
      <c r="BW21" s="3">
        <v>0</v>
      </c>
      <c r="BX21" s="3">
        <v>2</v>
      </c>
      <c r="BY21" s="3" t="s">
        <v>525</v>
      </c>
      <c r="BZ21" s="4">
        <v>41640</v>
      </c>
      <c r="CC21" s="3">
        <v>30</v>
      </c>
      <c r="CD21" s="3">
        <v>11</v>
      </c>
      <c r="CE21" s="3">
        <v>1</v>
      </c>
      <c r="CF21" s="3">
        <v>0</v>
      </c>
      <c r="CG21" s="3">
        <v>100</v>
      </c>
      <c r="CH21" s="3">
        <v>2</v>
      </c>
      <c r="CJ21" s="3" t="s">
        <v>197</v>
      </c>
      <c r="CL21" s="3">
        <v>0</v>
      </c>
      <c r="CM21" s="3" t="s">
        <v>526</v>
      </c>
      <c r="CN21" s="3">
        <v>28</v>
      </c>
      <c r="CO21" s="3">
        <v>3</v>
      </c>
      <c r="CP21" s="3">
        <v>10.71</v>
      </c>
      <c r="CQ21" s="3" t="s">
        <v>527</v>
      </c>
      <c r="CR21" s="3">
        <v>-1</v>
      </c>
      <c r="CS21" s="3">
        <v>-1</v>
      </c>
      <c r="CT21" s="3">
        <v>-1</v>
      </c>
      <c r="CU21" s="3">
        <v>81</v>
      </c>
      <c r="CV21" s="3">
        <v>1</v>
      </c>
      <c r="CW21" s="3">
        <v>0.26689012683006402</v>
      </c>
      <c r="CX21" s="3">
        <v>0.699421965317919</v>
      </c>
    </row>
    <row r="22" spans="1:102" s="1" customFormat="1" x14ac:dyDescent="0.4">
      <c r="A22" s="5" t="s">
        <v>528</v>
      </c>
      <c r="B22" s="5">
        <v>12046168</v>
      </c>
      <c r="C22" s="5">
        <v>12046168</v>
      </c>
      <c r="D22" s="5" t="s">
        <v>205</v>
      </c>
      <c r="E22" s="5" t="s">
        <v>126</v>
      </c>
      <c r="F22" s="5">
        <v>188.8</v>
      </c>
      <c r="G22" s="5" t="s">
        <v>128</v>
      </c>
      <c r="H22" s="5" t="s">
        <v>529</v>
      </c>
      <c r="I22" s="5" t="s">
        <v>130</v>
      </c>
      <c r="J22" s="5" t="s">
        <v>205</v>
      </c>
      <c r="K22" s="5" t="s">
        <v>126</v>
      </c>
      <c r="L22" s="5">
        <v>-1</v>
      </c>
      <c r="M22" s="5">
        <v>0</v>
      </c>
      <c r="N22" s="5">
        <v>0</v>
      </c>
      <c r="O22" s="5">
        <v>0</v>
      </c>
      <c r="P22" s="5"/>
      <c r="Q22" s="5">
        <v>0.14000000000000001</v>
      </c>
      <c r="R22" s="5">
        <v>3</v>
      </c>
      <c r="S22" s="5">
        <v>4</v>
      </c>
      <c r="T22" s="5" t="s">
        <v>375</v>
      </c>
      <c r="U22" s="5" t="s">
        <v>530</v>
      </c>
      <c r="V22" s="5" t="s">
        <v>531</v>
      </c>
      <c r="W22" s="5">
        <v>187699</v>
      </c>
      <c r="X22" s="5">
        <v>12045834</v>
      </c>
      <c r="Y22" s="5">
        <v>12233532</v>
      </c>
      <c r="Z22" s="5" t="s">
        <v>133</v>
      </c>
      <c r="AA22" s="1">
        <v>14</v>
      </c>
      <c r="AB22" s="1">
        <v>14</v>
      </c>
      <c r="AC22" s="1" t="s">
        <v>108</v>
      </c>
      <c r="AD22" s="1">
        <v>1</v>
      </c>
      <c r="AE22" s="1">
        <v>12046026</v>
      </c>
      <c r="AF22" s="1">
        <v>12046235</v>
      </c>
      <c r="AG22" s="1">
        <v>143</v>
      </c>
      <c r="AH22" s="1">
        <v>210</v>
      </c>
      <c r="AI22" s="1" t="s">
        <v>532</v>
      </c>
      <c r="AJ22" s="1">
        <v>1746</v>
      </c>
      <c r="AL22" s="1" t="s">
        <v>533</v>
      </c>
      <c r="AM22" s="1" t="s">
        <v>154</v>
      </c>
      <c r="AN22" s="1" t="b">
        <v>0</v>
      </c>
      <c r="AO22" s="1">
        <v>48</v>
      </c>
      <c r="AP22" s="1">
        <v>2</v>
      </c>
      <c r="AQ22" s="1" t="s">
        <v>534</v>
      </c>
      <c r="AR22" s="1" t="s">
        <v>535</v>
      </c>
      <c r="AS22" s="1" t="s">
        <v>536</v>
      </c>
      <c r="AT22" s="1">
        <v>582</v>
      </c>
      <c r="AU22" s="1" t="s">
        <v>537</v>
      </c>
      <c r="AW22" s="1" t="s">
        <v>538</v>
      </c>
      <c r="AX22" s="1" t="s">
        <v>539</v>
      </c>
      <c r="AY22" s="1">
        <v>-0.21099999999999999</v>
      </c>
      <c r="AZ22" s="1">
        <v>660</v>
      </c>
      <c r="BA22" s="1">
        <v>-2.6760959999999998</v>
      </c>
      <c r="BB22" s="1">
        <v>0</v>
      </c>
      <c r="BC22" s="1">
        <v>1000</v>
      </c>
      <c r="BD22" s="1">
        <v>11</v>
      </c>
      <c r="BE22" s="1" t="s">
        <v>540</v>
      </c>
      <c r="BF22" s="1" t="s">
        <v>541</v>
      </c>
      <c r="BG22" s="1" t="s">
        <v>542</v>
      </c>
      <c r="BH22" s="1" t="s">
        <v>543</v>
      </c>
      <c r="BL22" s="1">
        <v>6854</v>
      </c>
      <c r="BM22" s="1" t="s">
        <v>544</v>
      </c>
      <c r="BN22" s="1" t="s">
        <v>545</v>
      </c>
      <c r="BO22" s="1" t="s">
        <v>546</v>
      </c>
      <c r="BR22" s="1">
        <v>6.29</v>
      </c>
      <c r="BS22" s="1">
        <v>2</v>
      </c>
      <c r="BT22" s="1">
        <v>30.24</v>
      </c>
      <c r="BU22" s="1">
        <v>1</v>
      </c>
      <c r="BV22" s="1" t="s">
        <v>547</v>
      </c>
      <c r="BW22" s="1">
        <v>0</v>
      </c>
      <c r="BX22" s="1">
        <v>2</v>
      </c>
      <c r="BY22" s="1" t="s">
        <v>548</v>
      </c>
      <c r="BZ22" s="2">
        <v>41640</v>
      </c>
      <c r="CC22" s="1">
        <v>21</v>
      </c>
      <c r="CD22" s="1">
        <v>30</v>
      </c>
      <c r="CE22" s="1">
        <v>1</v>
      </c>
      <c r="CF22" s="1">
        <v>0</v>
      </c>
      <c r="CG22" s="1">
        <v>100</v>
      </c>
      <c r="CH22" s="1">
        <v>2</v>
      </c>
      <c r="CJ22" s="1" t="s">
        <v>324</v>
      </c>
      <c r="CK22" s="1" t="s">
        <v>549</v>
      </c>
      <c r="CL22" s="1">
        <v>41</v>
      </c>
      <c r="CM22" s="1" t="s">
        <v>550</v>
      </c>
      <c r="CN22" s="1">
        <v>10</v>
      </c>
      <c r="CO22" s="1">
        <v>2</v>
      </c>
      <c r="CP22" s="1">
        <v>20</v>
      </c>
      <c r="CQ22" s="1" t="s">
        <v>551</v>
      </c>
      <c r="CR22" s="1">
        <v>-1</v>
      </c>
      <c r="CS22" s="1">
        <v>-1</v>
      </c>
      <c r="CT22" s="1">
        <v>-1</v>
      </c>
    </row>
    <row r="23" spans="1:102" s="1" customFormat="1" x14ac:dyDescent="0.4">
      <c r="A23" s="5" t="s">
        <v>528</v>
      </c>
      <c r="B23" s="5">
        <v>12046207</v>
      </c>
      <c r="C23" s="5">
        <v>12046207</v>
      </c>
      <c r="D23" s="5" t="s">
        <v>126</v>
      </c>
      <c r="E23" s="5" t="s">
        <v>127</v>
      </c>
      <c r="F23" s="5">
        <v>72.28</v>
      </c>
      <c r="G23" s="5" t="s">
        <v>128</v>
      </c>
      <c r="H23" s="5" t="s">
        <v>552</v>
      </c>
      <c r="I23" s="5" t="s">
        <v>130</v>
      </c>
      <c r="J23" s="5" t="s">
        <v>126</v>
      </c>
      <c r="K23" s="5" t="s">
        <v>127</v>
      </c>
      <c r="L23" s="5">
        <v>-1</v>
      </c>
      <c r="M23" s="5">
        <v>0</v>
      </c>
      <c r="N23" s="5">
        <v>0</v>
      </c>
      <c r="O23" s="5">
        <v>0</v>
      </c>
      <c r="P23" s="5"/>
      <c r="Q23" s="5">
        <v>0</v>
      </c>
      <c r="R23" s="5">
        <v>0</v>
      </c>
      <c r="S23" s="5">
        <v>0</v>
      </c>
      <c r="T23" s="5"/>
      <c r="U23" s="5" t="s">
        <v>530</v>
      </c>
      <c r="V23" s="5" t="s">
        <v>531</v>
      </c>
      <c r="W23" s="5">
        <v>187699</v>
      </c>
      <c r="X23" s="5">
        <v>12045834</v>
      </c>
      <c r="Y23" s="5">
        <v>12233532</v>
      </c>
      <c r="Z23" s="5" t="s">
        <v>133</v>
      </c>
      <c r="AA23" s="1">
        <v>14</v>
      </c>
      <c r="AB23" s="1">
        <v>14</v>
      </c>
      <c r="AC23" s="1" t="s">
        <v>108</v>
      </c>
      <c r="AD23" s="1">
        <v>1</v>
      </c>
      <c r="AE23" s="1">
        <v>12046026</v>
      </c>
      <c r="AF23" s="1">
        <v>12046235</v>
      </c>
      <c r="AG23" s="1">
        <v>182</v>
      </c>
      <c r="AH23" s="1">
        <v>210</v>
      </c>
      <c r="AI23" s="1" t="s">
        <v>553</v>
      </c>
      <c r="AJ23" s="1">
        <v>1746</v>
      </c>
      <c r="AL23" s="1" t="s">
        <v>149</v>
      </c>
      <c r="AM23" s="1" t="s">
        <v>271</v>
      </c>
      <c r="AN23" s="1" t="b">
        <v>0</v>
      </c>
      <c r="AO23" s="1">
        <v>61</v>
      </c>
      <c r="AP23" s="1">
        <v>2</v>
      </c>
      <c r="AQ23" s="1" t="s">
        <v>554</v>
      </c>
      <c r="AR23" s="1" t="s">
        <v>555</v>
      </c>
      <c r="AS23" s="1" t="s">
        <v>536</v>
      </c>
      <c r="AT23" s="1">
        <v>582</v>
      </c>
      <c r="AU23" s="1" t="s">
        <v>537</v>
      </c>
      <c r="AW23" s="1" t="s">
        <v>556</v>
      </c>
      <c r="AX23" s="1" t="s">
        <v>557</v>
      </c>
      <c r="AY23" s="1">
        <v>1.0009999999999999</v>
      </c>
      <c r="AZ23" s="1">
        <v>660</v>
      </c>
      <c r="BA23" s="1">
        <v>1.403964</v>
      </c>
      <c r="BB23" s="1">
        <v>10.63</v>
      </c>
      <c r="BC23" s="1">
        <v>71</v>
      </c>
      <c r="BD23" s="1">
        <v>11</v>
      </c>
      <c r="BE23" s="1" t="s">
        <v>540</v>
      </c>
      <c r="BF23" s="1" t="s">
        <v>541</v>
      </c>
      <c r="BG23" s="1" t="s">
        <v>542</v>
      </c>
      <c r="BH23" s="1" t="s">
        <v>543</v>
      </c>
      <c r="BL23" s="1">
        <v>6854</v>
      </c>
      <c r="BM23" s="1" t="s">
        <v>544</v>
      </c>
      <c r="BN23" s="1" t="s">
        <v>545</v>
      </c>
      <c r="BO23" s="1" t="s">
        <v>546</v>
      </c>
      <c r="BR23" s="1">
        <v>4.5199999999999996</v>
      </c>
      <c r="BS23" s="1">
        <v>2</v>
      </c>
      <c r="BT23" s="1">
        <v>25.18</v>
      </c>
      <c r="BU23" s="1">
        <v>1</v>
      </c>
      <c r="BV23" s="1" t="s">
        <v>558</v>
      </c>
      <c r="BW23" s="1">
        <v>0</v>
      </c>
      <c r="BX23" s="1">
        <v>2</v>
      </c>
      <c r="BY23" s="1" t="s">
        <v>559</v>
      </c>
      <c r="BZ23" s="2">
        <v>41640</v>
      </c>
      <c r="CC23" s="1">
        <v>9</v>
      </c>
      <c r="CD23" s="1">
        <v>16</v>
      </c>
      <c r="CE23" s="1">
        <v>1</v>
      </c>
      <c r="CF23" s="1">
        <v>0</v>
      </c>
      <c r="CG23" s="1">
        <v>100</v>
      </c>
      <c r="CH23" s="1">
        <v>2</v>
      </c>
      <c r="CJ23" s="1" t="s">
        <v>324</v>
      </c>
      <c r="CK23" s="1" t="s">
        <v>549</v>
      </c>
      <c r="CL23" s="1">
        <v>41</v>
      </c>
      <c r="CM23" s="1" t="s">
        <v>550</v>
      </c>
      <c r="CN23" s="1">
        <v>10</v>
      </c>
      <c r="CO23" s="1">
        <v>2</v>
      </c>
      <c r="CP23" s="1">
        <v>20</v>
      </c>
      <c r="CQ23" s="1" t="s">
        <v>551</v>
      </c>
      <c r="CR23" s="1">
        <v>2.61</v>
      </c>
      <c r="CS23" s="1">
        <v>-1</v>
      </c>
      <c r="CT23" s="1">
        <v>-1</v>
      </c>
      <c r="CU23" s="1" t="s">
        <v>560</v>
      </c>
    </row>
    <row r="24" spans="1:102" s="1" customFormat="1" x14ac:dyDescent="0.4">
      <c r="A24" s="5" t="s">
        <v>148</v>
      </c>
      <c r="B24" s="5">
        <v>47921419</v>
      </c>
      <c r="C24" s="5">
        <v>47921429</v>
      </c>
      <c r="D24" s="5" t="s">
        <v>561</v>
      </c>
      <c r="E24" s="5"/>
      <c r="F24" s="5">
        <v>10344.73</v>
      </c>
      <c r="G24" s="5" t="s">
        <v>562</v>
      </c>
      <c r="H24" s="5" t="s">
        <v>563</v>
      </c>
      <c r="I24" s="5" t="s">
        <v>130</v>
      </c>
      <c r="J24" s="5" t="s">
        <v>561</v>
      </c>
      <c r="K24" s="5"/>
      <c r="L24" s="5">
        <v>-1</v>
      </c>
      <c r="M24" s="5">
        <v>0</v>
      </c>
      <c r="N24" s="5">
        <v>0</v>
      </c>
      <c r="O24" s="5">
        <v>0</v>
      </c>
      <c r="P24" s="5"/>
      <c r="Q24" s="5">
        <v>0.28999999999999998</v>
      </c>
      <c r="R24" s="5">
        <v>6</v>
      </c>
      <c r="S24" s="5">
        <v>3</v>
      </c>
      <c r="T24" s="5" t="s">
        <v>564</v>
      </c>
      <c r="U24" s="5" t="s">
        <v>565</v>
      </c>
      <c r="V24" s="5" t="s">
        <v>566</v>
      </c>
      <c r="W24" s="5">
        <v>9709</v>
      </c>
      <c r="X24" s="5">
        <v>47915671</v>
      </c>
      <c r="Y24" s="5">
        <v>47925379</v>
      </c>
      <c r="Z24" s="5" t="s">
        <v>107</v>
      </c>
      <c r="AA24" s="1">
        <v>5</v>
      </c>
      <c r="AB24" s="1">
        <v>5</v>
      </c>
      <c r="AC24" s="1" t="s">
        <v>108</v>
      </c>
      <c r="AD24" s="1">
        <v>2</v>
      </c>
      <c r="AE24" s="1">
        <v>47921426</v>
      </c>
      <c r="AF24" s="1">
        <v>47921519</v>
      </c>
      <c r="AG24" s="1">
        <v>-6</v>
      </c>
      <c r="AH24" s="1">
        <v>94</v>
      </c>
      <c r="AI24" s="1" t="s">
        <v>567</v>
      </c>
      <c r="AJ24" s="1">
        <v>342</v>
      </c>
      <c r="AL24" s="1" t="s">
        <v>568</v>
      </c>
      <c r="AM24" s="1" t="s">
        <v>569</v>
      </c>
      <c r="AN24" s="1" t="b">
        <v>0</v>
      </c>
      <c r="AO24" s="1">
        <v>73</v>
      </c>
      <c r="AP24" s="1">
        <v>1</v>
      </c>
      <c r="AQ24" s="1" t="s">
        <v>570</v>
      </c>
      <c r="AR24" s="1" t="s">
        <v>571</v>
      </c>
      <c r="AS24" s="1" t="s">
        <v>572</v>
      </c>
      <c r="AT24" s="1">
        <v>114</v>
      </c>
      <c r="AU24" s="1" t="s">
        <v>573</v>
      </c>
      <c r="AW24" s="1" t="s">
        <v>574</v>
      </c>
      <c r="AX24" s="1" t="s">
        <v>575</v>
      </c>
      <c r="AY24" s="1">
        <v>2.96</v>
      </c>
      <c r="AZ24" s="1">
        <v>134.9</v>
      </c>
      <c r="BA24" s="1">
        <v>2.839213</v>
      </c>
      <c r="BB24" s="1">
        <v>15.46</v>
      </c>
      <c r="BC24" s="1">
        <v>1000</v>
      </c>
      <c r="BD24" s="1">
        <v>1</v>
      </c>
      <c r="BE24" s="1" t="s">
        <v>576</v>
      </c>
      <c r="BF24" s="1" t="s">
        <v>577</v>
      </c>
      <c r="BL24" s="1">
        <v>255061</v>
      </c>
      <c r="BM24" s="1" t="s">
        <v>578</v>
      </c>
      <c r="BN24" s="1" t="s">
        <v>579</v>
      </c>
      <c r="BO24" s="1" t="s">
        <v>580</v>
      </c>
      <c r="BR24" s="1">
        <v>11.33</v>
      </c>
      <c r="BS24" s="1">
        <v>2</v>
      </c>
      <c r="BT24" s="1">
        <v>57.51</v>
      </c>
      <c r="BU24" s="1">
        <v>1</v>
      </c>
      <c r="BV24" s="1" t="s">
        <v>581</v>
      </c>
      <c r="BW24" s="1">
        <v>0</v>
      </c>
      <c r="BX24" s="1">
        <v>2</v>
      </c>
      <c r="BY24" s="1" t="s">
        <v>582</v>
      </c>
      <c r="BZ24" s="2">
        <v>41640</v>
      </c>
      <c r="CC24" s="1">
        <v>99</v>
      </c>
      <c r="CD24" s="1">
        <v>83</v>
      </c>
      <c r="CE24" s="1">
        <v>1</v>
      </c>
      <c r="CF24" s="1">
        <v>0</v>
      </c>
      <c r="CG24" s="1">
        <v>100</v>
      </c>
      <c r="CH24" s="1">
        <v>2</v>
      </c>
      <c r="CI24" s="1" t="s">
        <v>583</v>
      </c>
      <c r="CJ24" s="1" t="s">
        <v>388</v>
      </c>
      <c r="CL24" s="1">
        <v>0</v>
      </c>
      <c r="CM24" s="1" t="s">
        <v>584</v>
      </c>
      <c r="CN24" s="1">
        <v>3</v>
      </c>
      <c r="CO24" s="1">
        <v>1</v>
      </c>
      <c r="CP24" s="1">
        <v>33.33</v>
      </c>
      <c r="CQ24" s="1" t="s">
        <v>585</v>
      </c>
      <c r="CR24" s="1">
        <v>-1</v>
      </c>
      <c r="CS24" s="1">
        <v>-1</v>
      </c>
      <c r="CT24" s="1">
        <v>-1</v>
      </c>
    </row>
    <row r="25" spans="1:102" s="1" customFormat="1" x14ac:dyDescent="0.4">
      <c r="A25" s="5" t="s">
        <v>125</v>
      </c>
      <c r="B25" s="5">
        <v>60899600</v>
      </c>
      <c r="C25" s="5">
        <v>60899600</v>
      </c>
      <c r="D25" s="5" t="s">
        <v>126</v>
      </c>
      <c r="E25" s="5" t="s">
        <v>205</v>
      </c>
      <c r="F25" s="5">
        <v>1483.77</v>
      </c>
      <c r="G25" s="5" t="s">
        <v>128</v>
      </c>
      <c r="H25" s="5" t="s">
        <v>586</v>
      </c>
      <c r="I25" s="5" t="s">
        <v>130</v>
      </c>
      <c r="J25" s="5" t="s">
        <v>126</v>
      </c>
      <c r="K25" s="5" t="s">
        <v>205</v>
      </c>
      <c r="L25" s="5">
        <v>-1</v>
      </c>
      <c r="M25" s="5">
        <v>0</v>
      </c>
      <c r="N25" s="5">
        <v>0</v>
      </c>
      <c r="O25" s="5">
        <v>0</v>
      </c>
      <c r="P25" s="5"/>
      <c r="Q25" s="5">
        <v>0.19</v>
      </c>
      <c r="R25" s="5">
        <v>4</v>
      </c>
      <c r="S25" s="5">
        <v>4</v>
      </c>
      <c r="T25" s="5" t="s">
        <v>587</v>
      </c>
      <c r="U25" s="5" t="s">
        <v>588</v>
      </c>
      <c r="V25" s="5" t="s">
        <v>589</v>
      </c>
      <c r="W25" s="5">
        <v>31189</v>
      </c>
      <c r="X25" s="5">
        <v>60897728</v>
      </c>
      <c r="Y25" s="5">
        <v>60928916</v>
      </c>
      <c r="Z25" s="5" t="s">
        <v>107</v>
      </c>
      <c r="AA25" s="1">
        <v>5</v>
      </c>
      <c r="AB25" s="1">
        <v>4</v>
      </c>
      <c r="AC25" s="1" t="s">
        <v>108</v>
      </c>
      <c r="AD25" s="1">
        <v>5</v>
      </c>
      <c r="AE25" s="1">
        <v>60899292</v>
      </c>
      <c r="AF25" s="1">
        <v>60900011</v>
      </c>
      <c r="AG25" s="1">
        <v>309</v>
      </c>
      <c r="AH25" s="1">
        <v>720</v>
      </c>
      <c r="AI25" s="1" t="s">
        <v>590</v>
      </c>
      <c r="AJ25" s="1">
        <v>1068</v>
      </c>
      <c r="AL25" s="1" t="s">
        <v>127</v>
      </c>
      <c r="AM25" s="1" t="s">
        <v>126</v>
      </c>
      <c r="AN25" s="1" t="b">
        <v>0</v>
      </c>
      <c r="AO25" s="1">
        <v>254</v>
      </c>
      <c r="AP25" s="1">
        <v>1</v>
      </c>
      <c r="AQ25" s="1" t="s">
        <v>591</v>
      </c>
      <c r="AR25" s="1" t="s">
        <v>592</v>
      </c>
      <c r="AS25" s="1" t="s">
        <v>593</v>
      </c>
      <c r="AT25" s="1">
        <v>356</v>
      </c>
      <c r="AU25" s="1" t="s">
        <v>594</v>
      </c>
      <c r="AW25" s="1" t="s">
        <v>337</v>
      </c>
      <c r="AX25" s="1" t="s">
        <v>338</v>
      </c>
      <c r="AY25" s="1">
        <v>0.47499999999999998</v>
      </c>
      <c r="AZ25" s="1">
        <v>1082.3</v>
      </c>
      <c r="BA25" s="1">
        <v>0.53065200000000001</v>
      </c>
      <c r="BB25" s="1">
        <v>6.8739999999999997</v>
      </c>
      <c r="BC25" s="1">
        <v>159</v>
      </c>
      <c r="BD25" s="1">
        <v>7</v>
      </c>
      <c r="BE25" s="1" t="s">
        <v>595</v>
      </c>
      <c r="BF25" s="1" t="s">
        <v>596</v>
      </c>
      <c r="BG25" s="1" t="s">
        <v>597</v>
      </c>
      <c r="BI25" s="1" t="s">
        <v>279</v>
      </c>
      <c r="BJ25" s="1" t="s">
        <v>280</v>
      </c>
      <c r="BK25" s="1" t="s">
        <v>598</v>
      </c>
      <c r="BL25" s="1">
        <v>55048</v>
      </c>
      <c r="BO25" s="1" t="s">
        <v>599</v>
      </c>
      <c r="BR25" s="1">
        <v>33.72</v>
      </c>
      <c r="BS25" s="1">
        <v>2</v>
      </c>
      <c r="BT25" s="1">
        <v>60</v>
      </c>
      <c r="BU25" s="1">
        <v>1</v>
      </c>
      <c r="BV25" s="1" t="s">
        <v>600</v>
      </c>
      <c r="BW25" s="1">
        <v>0</v>
      </c>
      <c r="BX25" s="1">
        <v>2</v>
      </c>
      <c r="BY25" s="1" t="s">
        <v>601</v>
      </c>
      <c r="BZ25" s="2">
        <v>41640</v>
      </c>
      <c r="CC25" s="1">
        <v>99</v>
      </c>
      <c r="CD25" s="1">
        <v>44</v>
      </c>
      <c r="CE25" s="1">
        <v>1</v>
      </c>
      <c r="CF25" s="1">
        <v>0</v>
      </c>
      <c r="CG25" s="1">
        <v>100</v>
      </c>
      <c r="CH25" s="1">
        <v>2</v>
      </c>
      <c r="CJ25" s="1" t="s">
        <v>424</v>
      </c>
      <c r="CK25" s="1" t="s">
        <v>602</v>
      </c>
      <c r="CL25" s="1">
        <v>100</v>
      </c>
      <c r="CM25" s="1" t="s">
        <v>603</v>
      </c>
      <c r="CN25" s="1">
        <v>12</v>
      </c>
      <c r="CO25" s="1">
        <v>2</v>
      </c>
      <c r="CP25" s="1">
        <v>16.670000000000002</v>
      </c>
      <c r="CQ25" s="1" t="s">
        <v>604</v>
      </c>
      <c r="CR25" s="1">
        <v>-1</v>
      </c>
      <c r="CS25" s="1">
        <v>-1</v>
      </c>
      <c r="CT25" s="1">
        <v>-1</v>
      </c>
      <c r="CU25" s="1">
        <v>19</v>
      </c>
      <c r="CV25" s="1">
        <v>0</v>
      </c>
      <c r="CW25" s="1">
        <v>0.62129588074533804</v>
      </c>
      <c r="CX25" s="1">
        <v>0.97727272727272696</v>
      </c>
    </row>
    <row r="26" spans="1:102" s="1" customFormat="1" x14ac:dyDescent="0.4">
      <c r="A26" s="5" t="s">
        <v>148</v>
      </c>
      <c r="B26" s="5">
        <v>1630507</v>
      </c>
      <c r="C26" s="5">
        <v>1630507</v>
      </c>
      <c r="D26" s="5" t="s">
        <v>126</v>
      </c>
      <c r="E26" s="5" t="s">
        <v>149</v>
      </c>
      <c r="F26" s="5">
        <v>1889.77</v>
      </c>
      <c r="G26" s="5" t="s">
        <v>128</v>
      </c>
      <c r="H26" s="5" t="s">
        <v>605</v>
      </c>
      <c r="I26" s="5" t="s">
        <v>130</v>
      </c>
      <c r="J26" s="5" t="s">
        <v>126</v>
      </c>
      <c r="K26" s="5" t="s">
        <v>149</v>
      </c>
      <c r="L26" s="5">
        <v>-1</v>
      </c>
      <c r="M26" s="5">
        <v>0</v>
      </c>
      <c r="N26" s="5">
        <v>0</v>
      </c>
      <c r="O26" s="5">
        <v>0</v>
      </c>
      <c r="P26" s="5"/>
      <c r="Q26" s="5">
        <v>0.05</v>
      </c>
      <c r="R26" s="5">
        <v>1</v>
      </c>
      <c r="S26" s="5">
        <v>5</v>
      </c>
      <c r="T26" s="5" t="s">
        <v>228</v>
      </c>
      <c r="U26" s="5" t="s">
        <v>606</v>
      </c>
      <c r="V26" s="5" t="s">
        <v>607</v>
      </c>
      <c r="W26" s="5">
        <v>13769</v>
      </c>
      <c r="X26" s="5">
        <v>1628125</v>
      </c>
      <c r="Y26" s="5">
        <v>1641893</v>
      </c>
      <c r="Z26" s="5" t="s">
        <v>133</v>
      </c>
      <c r="AA26" s="1">
        <v>10</v>
      </c>
      <c r="AB26" s="1">
        <v>10</v>
      </c>
      <c r="AC26" s="1" t="s">
        <v>108</v>
      </c>
      <c r="AD26" s="1">
        <v>1</v>
      </c>
      <c r="AE26" s="1">
        <v>1628254</v>
      </c>
      <c r="AF26" s="1">
        <v>1631920</v>
      </c>
      <c r="AG26" s="1">
        <v>2254</v>
      </c>
      <c r="AH26" s="1">
        <v>3667</v>
      </c>
      <c r="AI26" s="1" t="s">
        <v>608</v>
      </c>
      <c r="AJ26" s="1">
        <v>5826</v>
      </c>
      <c r="AL26" s="1" t="s">
        <v>609</v>
      </c>
      <c r="AM26" s="1" t="s">
        <v>154</v>
      </c>
      <c r="AN26" s="1" t="b">
        <v>0</v>
      </c>
      <c r="AO26" s="1">
        <v>752</v>
      </c>
      <c r="AP26" s="1">
        <v>1</v>
      </c>
      <c r="AQ26" s="1" t="s">
        <v>610</v>
      </c>
      <c r="AR26" s="1" t="s">
        <v>611</v>
      </c>
      <c r="AS26" s="1" t="s">
        <v>612</v>
      </c>
      <c r="AT26" s="1">
        <v>1942</v>
      </c>
      <c r="AU26" s="1" t="s">
        <v>613</v>
      </c>
      <c r="AW26" s="1" t="s">
        <v>614</v>
      </c>
      <c r="AX26" s="1" t="s">
        <v>615</v>
      </c>
      <c r="AY26" s="1">
        <v>0.76600000000000001</v>
      </c>
      <c r="AZ26" s="1">
        <v>5539.6</v>
      </c>
      <c r="BA26" s="1">
        <v>-1.213096</v>
      </c>
      <c r="BB26" s="1">
        <v>6.6000000000000003E-2</v>
      </c>
      <c r="BC26" s="1">
        <v>74</v>
      </c>
      <c r="BD26" s="1">
        <v>9</v>
      </c>
      <c r="BG26" s="1" t="s">
        <v>616</v>
      </c>
      <c r="BH26" s="1" t="s">
        <v>617</v>
      </c>
      <c r="BL26" s="1">
        <v>124997</v>
      </c>
      <c r="BO26" s="1" t="s">
        <v>618</v>
      </c>
      <c r="BP26" s="1" t="s">
        <v>619</v>
      </c>
      <c r="BR26" s="1">
        <v>32.58</v>
      </c>
      <c r="BS26" s="1">
        <v>2</v>
      </c>
      <c r="BT26" s="1">
        <v>60</v>
      </c>
      <c r="BU26" s="1">
        <v>1</v>
      </c>
      <c r="BV26" s="1" t="s">
        <v>620</v>
      </c>
      <c r="BW26" s="1">
        <v>0</v>
      </c>
      <c r="BX26" s="1">
        <v>2</v>
      </c>
      <c r="BY26" s="1" t="s">
        <v>621</v>
      </c>
      <c r="BZ26" s="2">
        <v>41640</v>
      </c>
      <c r="CC26" s="1">
        <v>99</v>
      </c>
      <c r="CD26" s="1">
        <v>58</v>
      </c>
      <c r="CE26" s="1">
        <v>1</v>
      </c>
      <c r="CF26" s="1">
        <v>0</v>
      </c>
      <c r="CG26" s="1">
        <v>100</v>
      </c>
      <c r="CH26" s="1">
        <v>2</v>
      </c>
      <c r="CJ26" s="1" t="s">
        <v>424</v>
      </c>
      <c r="CK26" s="1" t="s">
        <v>622</v>
      </c>
      <c r="CL26" s="1">
        <v>13</v>
      </c>
      <c r="CM26" s="1" t="s">
        <v>623</v>
      </c>
      <c r="CN26" s="1">
        <v>4</v>
      </c>
      <c r="CO26" s="1">
        <v>2</v>
      </c>
      <c r="CP26" s="1">
        <v>50</v>
      </c>
      <c r="CQ26" s="1" t="s">
        <v>624</v>
      </c>
      <c r="CR26" s="1">
        <v>-1</v>
      </c>
      <c r="CS26" s="1">
        <v>-1</v>
      </c>
      <c r="CT26" s="1">
        <v>-1</v>
      </c>
      <c r="CU26" s="1">
        <v>74</v>
      </c>
      <c r="CV26" s="1">
        <v>0</v>
      </c>
      <c r="CW26" s="1">
        <v>0.29905285889499</v>
      </c>
      <c r="CX26" s="1">
        <v>1</v>
      </c>
    </row>
    <row r="27" spans="1:102" s="1" customFormat="1" x14ac:dyDescent="0.4">
      <c r="A27" s="5" t="s">
        <v>349</v>
      </c>
      <c r="B27" s="5">
        <v>23889873</v>
      </c>
      <c r="C27" s="5">
        <v>23889873</v>
      </c>
      <c r="D27" s="5" t="s">
        <v>127</v>
      </c>
      <c r="E27" s="5" t="s">
        <v>126</v>
      </c>
      <c r="F27" s="5">
        <v>5216.7700000000004</v>
      </c>
      <c r="G27" s="5" t="s">
        <v>128</v>
      </c>
      <c r="H27" s="5" t="s">
        <v>625</v>
      </c>
      <c r="I27" s="5" t="s">
        <v>130</v>
      </c>
      <c r="J27" s="5" t="s">
        <v>127</v>
      </c>
      <c r="K27" s="5" t="s">
        <v>126</v>
      </c>
      <c r="L27" s="5">
        <v>9.1829999999999995E-2</v>
      </c>
      <c r="M27" s="5">
        <v>0</v>
      </c>
      <c r="N27" s="5">
        <v>0</v>
      </c>
      <c r="O27" s="5">
        <v>0</v>
      </c>
      <c r="P27" s="5"/>
      <c r="Q27" s="5">
        <v>0.43</v>
      </c>
      <c r="R27" s="5">
        <v>9</v>
      </c>
      <c r="S27" s="5">
        <v>5</v>
      </c>
      <c r="T27" s="5" t="s">
        <v>626</v>
      </c>
      <c r="U27" s="5" t="s">
        <v>627</v>
      </c>
      <c r="V27" s="5" t="s">
        <v>628</v>
      </c>
      <c r="W27" s="5">
        <v>4298</v>
      </c>
      <c r="X27" s="5">
        <v>23888696</v>
      </c>
      <c r="Y27" s="5">
        <v>23892993</v>
      </c>
      <c r="Z27" s="5" t="s">
        <v>107</v>
      </c>
      <c r="AA27" s="1">
        <v>1</v>
      </c>
      <c r="AB27" s="1">
        <v>1</v>
      </c>
      <c r="AC27" s="1" t="s">
        <v>108</v>
      </c>
      <c r="AD27" s="1">
        <v>1</v>
      </c>
      <c r="AE27" s="1">
        <v>23889140</v>
      </c>
      <c r="AF27" s="1">
        <v>23892889</v>
      </c>
      <c r="AG27" s="1">
        <v>734</v>
      </c>
      <c r="AH27" s="1">
        <v>3750</v>
      </c>
      <c r="AI27" s="1" t="s">
        <v>629</v>
      </c>
      <c r="AJ27" s="1">
        <v>3750</v>
      </c>
      <c r="AL27" s="1" t="s">
        <v>149</v>
      </c>
      <c r="AM27" s="1" t="s">
        <v>154</v>
      </c>
      <c r="AN27" s="1" t="b">
        <v>0</v>
      </c>
      <c r="AO27" s="1">
        <v>1006</v>
      </c>
      <c r="AP27" s="1">
        <v>2</v>
      </c>
      <c r="AQ27" s="1" t="s">
        <v>630</v>
      </c>
      <c r="AR27" s="1" t="s">
        <v>631</v>
      </c>
      <c r="AS27" s="1" t="s">
        <v>632</v>
      </c>
      <c r="AT27" s="1">
        <v>1250</v>
      </c>
      <c r="AY27" s="1">
        <v>-0.33900000000000002</v>
      </c>
      <c r="AZ27" s="1">
        <v>1935</v>
      </c>
      <c r="BA27" s="1">
        <v>-1.6200019999999999</v>
      </c>
      <c r="BB27" s="1">
        <v>1.2999999999999999E-2</v>
      </c>
      <c r="BC27" s="1">
        <v>58</v>
      </c>
      <c r="BD27" s="1">
        <v>5</v>
      </c>
      <c r="BE27" s="1" t="s">
        <v>633</v>
      </c>
      <c r="BF27" s="1" t="s">
        <v>634</v>
      </c>
      <c r="BG27" s="1" t="s">
        <v>635</v>
      </c>
      <c r="BL27" s="1">
        <v>54551</v>
      </c>
      <c r="BM27" s="1" t="s">
        <v>636</v>
      </c>
      <c r="BN27" s="1" t="s">
        <v>637</v>
      </c>
      <c r="BP27" s="1" t="s">
        <v>638</v>
      </c>
      <c r="BQ27" s="1">
        <v>1.0660000000000001</v>
      </c>
      <c r="BR27" s="1">
        <v>33.020000000000003</v>
      </c>
      <c r="BS27" s="1">
        <v>2</v>
      </c>
      <c r="BT27" s="1">
        <v>60</v>
      </c>
      <c r="BU27" s="1">
        <v>1</v>
      </c>
      <c r="BV27" s="1" t="s">
        <v>639</v>
      </c>
      <c r="BW27" s="1">
        <v>0</v>
      </c>
      <c r="BX27" s="1">
        <v>2</v>
      </c>
      <c r="BY27" s="1" t="s">
        <v>640</v>
      </c>
      <c r="BZ27" s="2">
        <v>41640</v>
      </c>
      <c r="CA27" s="1">
        <v>1.377</v>
      </c>
      <c r="CB27" s="1">
        <v>-0.71099999999999997</v>
      </c>
      <c r="CC27" s="1">
        <v>99</v>
      </c>
      <c r="CD27" s="1">
        <v>158</v>
      </c>
      <c r="CE27" s="1">
        <v>1</v>
      </c>
      <c r="CF27" s="1">
        <v>0</v>
      </c>
      <c r="CG27" s="1">
        <v>99.36</v>
      </c>
      <c r="CH27" s="1">
        <v>2</v>
      </c>
      <c r="CJ27" s="1" t="s">
        <v>121</v>
      </c>
      <c r="CK27" s="1" t="s">
        <v>641</v>
      </c>
      <c r="CL27" s="1">
        <v>4</v>
      </c>
      <c r="CM27" s="1" t="s">
        <v>642</v>
      </c>
      <c r="CN27" s="1">
        <v>2</v>
      </c>
      <c r="CO27" s="1">
        <v>0</v>
      </c>
      <c r="CP27" s="1">
        <v>0</v>
      </c>
      <c r="CQ27" s="1" t="s">
        <v>643</v>
      </c>
      <c r="CR27" s="1">
        <v>0.70299999999999996</v>
      </c>
      <c r="CS27" s="1">
        <v>-1</v>
      </c>
      <c r="CT27" s="1">
        <v>2.0200000000000001E-3</v>
      </c>
      <c r="CU27" s="1">
        <v>64</v>
      </c>
      <c r="CV27" s="1">
        <v>0</v>
      </c>
      <c r="CW27" s="1">
        <v>0.28569270171834199</v>
      </c>
      <c r="CX27" s="1">
        <v>1</v>
      </c>
    </row>
    <row r="28" spans="1:102" s="1" customFormat="1" x14ac:dyDescent="0.4">
      <c r="A28" s="5" t="s">
        <v>349</v>
      </c>
      <c r="B28" s="5">
        <v>58471357</v>
      </c>
      <c r="C28" s="5">
        <v>58471357</v>
      </c>
      <c r="D28" s="5" t="s">
        <v>127</v>
      </c>
      <c r="E28" s="5" t="s">
        <v>205</v>
      </c>
      <c r="F28" s="5">
        <v>4447.7700000000004</v>
      </c>
      <c r="G28" s="5" t="s">
        <v>128</v>
      </c>
      <c r="H28" s="5" t="s">
        <v>644</v>
      </c>
      <c r="I28" s="5" t="s">
        <v>130</v>
      </c>
      <c r="J28" s="5" t="s">
        <v>127</v>
      </c>
      <c r="K28" s="5" t="s">
        <v>205</v>
      </c>
      <c r="L28" s="5">
        <v>0.1837</v>
      </c>
      <c r="M28" s="5">
        <v>0</v>
      </c>
      <c r="N28" s="5">
        <v>0</v>
      </c>
      <c r="O28" s="5">
        <v>0</v>
      </c>
      <c r="P28" s="5"/>
      <c r="Q28" s="5">
        <v>0.38</v>
      </c>
      <c r="R28" s="5">
        <v>8</v>
      </c>
      <c r="S28" s="5">
        <v>5</v>
      </c>
      <c r="T28" s="5" t="s">
        <v>645</v>
      </c>
      <c r="U28" s="5" t="s">
        <v>646</v>
      </c>
      <c r="V28" s="5" t="s">
        <v>647</v>
      </c>
      <c r="W28" s="5">
        <v>47703</v>
      </c>
      <c r="X28" s="5">
        <v>58430408</v>
      </c>
      <c r="Y28" s="5">
        <v>58478110</v>
      </c>
      <c r="Z28" s="5" t="s">
        <v>133</v>
      </c>
      <c r="AA28" s="1">
        <v>6</v>
      </c>
      <c r="AB28" s="1">
        <v>6</v>
      </c>
      <c r="AC28" s="1" t="s">
        <v>108</v>
      </c>
      <c r="AD28" s="1">
        <v>5</v>
      </c>
      <c r="AE28" s="1">
        <v>58471327</v>
      </c>
      <c r="AF28" s="1">
        <v>58471544</v>
      </c>
      <c r="AG28" s="1">
        <v>31</v>
      </c>
      <c r="AH28" s="1">
        <v>218</v>
      </c>
      <c r="AI28" s="1" t="s">
        <v>648</v>
      </c>
      <c r="AJ28" s="1">
        <v>888</v>
      </c>
      <c r="AL28" s="1" t="s">
        <v>510</v>
      </c>
      <c r="AM28" s="1" t="s">
        <v>649</v>
      </c>
      <c r="AN28" s="1" t="b">
        <v>0</v>
      </c>
      <c r="AO28" s="1">
        <v>176</v>
      </c>
      <c r="AP28" s="1">
        <v>1</v>
      </c>
      <c r="AQ28" s="1" t="s">
        <v>650</v>
      </c>
      <c r="AR28" s="1" t="s">
        <v>651</v>
      </c>
      <c r="AS28" s="1" t="s">
        <v>652</v>
      </c>
      <c r="AT28" s="1">
        <v>296</v>
      </c>
      <c r="AU28" s="1" t="s">
        <v>653</v>
      </c>
      <c r="AW28" s="1" t="s">
        <v>654</v>
      </c>
      <c r="AX28" s="1" t="s">
        <v>655</v>
      </c>
      <c r="AY28" s="1">
        <v>1.84</v>
      </c>
      <c r="AZ28" s="1">
        <v>710.3</v>
      </c>
      <c r="BA28" s="1">
        <v>1.1006E-2</v>
      </c>
      <c r="BB28" s="1">
        <v>4.0709999999999997</v>
      </c>
      <c r="BC28" s="1">
        <v>29</v>
      </c>
      <c r="BD28" s="1">
        <v>11</v>
      </c>
      <c r="BE28" s="1" t="s">
        <v>656</v>
      </c>
      <c r="BF28" s="1" t="s">
        <v>657</v>
      </c>
      <c r="BG28" s="1" t="s">
        <v>658</v>
      </c>
      <c r="BI28" s="1" t="s">
        <v>659</v>
      </c>
      <c r="BJ28" s="1" t="s">
        <v>660</v>
      </c>
      <c r="BK28" s="1" t="s">
        <v>661</v>
      </c>
      <c r="BL28" s="1">
        <v>366</v>
      </c>
      <c r="BM28" s="1" t="s">
        <v>662</v>
      </c>
      <c r="BN28" s="1" t="s">
        <v>663</v>
      </c>
      <c r="BO28" s="1" t="s">
        <v>664</v>
      </c>
      <c r="BQ28" s="1">
        <v>1.6539999999999999</v>
      </c>
      <c r="BR28" s="1">
        <v>33.44</v>
      </c>
      <c r="BS28" s="1">
        <v>2</v>
      </c>
      <c r="BT28" s="1">
        <v>60</v>
      </c>
      <c r="BU28" s="1">
        <v>1</v>
      </c>
      <c r="BV28" s="1" t="s">
        <v>665</v>
      </c>
      <c r="BW28" s="1">
        <v>0</v>
      </c>
      <c r="BX28" s="1">
        <v>2</v>
      </c>
      <c r="BY28" s="1" t="s">
        <v>666</v>
      </c>
      <c r="BZ28" s="2">
        <v>41640</v>
      </c>
      <c r="CA28" s="1">
        <v>-1.2999999999999999E-2</v>
      </c>
      <c r="CB28" s="1">
        <v>-6.5000000000000002E-2</v>
      </c>
      <c r="CC28" s="1">
        <v>99</v>
      </c>
      <c r="CD28" s="1">
        <v>133</v>
      </c>
      <c r="CE28" s="1">
        <v>1</v>
      </c>
      <c r="CF28" s="1">
        <v>0</v>
      </c>
      <c r="CG28" s="1">
        <v>99.25</v>
      </c>
      <c r="CH28" s="1">
        <v>2</v>
      </c>
      <c r="CJ28" s="1" t="s">
        <v>324</v>
      </c>
      <c r="CK28" s="1" t="s">
        <v>667</v>
      </c>
      <c r="CL28" s="1">
        <v>9</v>
      </c>
      <c r="CN28" s="1">
        <v>0</v>
      </c>
      <c r="CO28" s="1">
        <v>0</v>
      </c>
      <c r="CP28" s="1">
        <v>0</v>
      </c>
      <c r="CQ28" s="1" t="s">
        <v>668</v>
      </c>
      <c r="CR28" s="1">
        <v>0.1</v>
      </c>
      <c r="CS28" s="1">
        <v>-1</v>
      </c>
      <c r="CT28" s="1">
        <v>-1</v>
      </c>
      <c r="CU28" s="1">
        <v>54</v>
      </c>
      <c r="CV28" s="1">
        <v>34</v>
      </c>
      <c r="CW28" s="1">
        <v>0.31844214949408201</v>
      </c>
      <c r="CX28" s="1">
        <v>1</v>
      </c>
    </row>
    <row r="29" spans="1:102" s="1" customFormat="1" x14ac:dyDescent="0.4">
      <c r="A29" s="5" t="s">
        <v>486</v>
      </c>
      <c r="B29" s="5">
        <v>36962301</v>
      </c>
      <c r="C29" s="5">
        <v>36962301</v>
      </c>
      <c r="D29" s="5" t="s">
        <v>127</v>
      </c>
      <c r="E29" s="5" t="s">
        <v>205</v>
      </c>
      <c r="F29" s="5">
        <v>2826.77</v>
      </c>
      <c r="G29" s="5" t="s">
        <v>128</v>
      </c>
      <c r="H29" s="5" t="s">
        <v>669</v>
      </c>
      <c r="I29" s="5" t="s">
        <v>130</v>
      </c>
      <c r="J29" s="5" t="s">
        <v>127</v>
      </c>
      <c r="K29" s="5" t="s">
        <v>205</v>
      </c>
      <c r="L29" s="5">
        <v>0.1837</v>
      </c>
      <c r="M29" s="5">
        <v>0</v>
      </c>
      <c r="N29" s="5">
        <v>0</v>
      </c>
      <c r="O29" s="5">
        <v>0</v>
      </c>
      <c r="P29" s="5"/>
      <c r="Q29" s="5">
        <v>0.33</v>
      </c>
      <c r="R29" s="5">
        <v>7</v>
      </c>
      <c r="S29" s="5">
        <v>5</v>
      </c>
      <c r="T29" s="5" t="s">
        <v>670</v>
      </c>
      <c r="U29" s="5" t="s">
        <v>671</v>
      </c>
      <c r="V29" s="5" t="s">
        <v>672</v>
      </c>
      <c r="W29" s="5">
        <v>189061</v>
      </c>
      <c r="X29" s="5">
        <v>36876861</v>
      </c>
      <c r="Y29" s="5">
        <v>37065921</v>
      </c>
      <c r="Z29" s="5" t="s">
        <v>133</v>
      </c>
      <c r="AA29" s="1">
        <v>47</v>
      </c>
      <c r="AB29" s="1">
        <v>46</v>
      </c>
      <c r="AC29" s="1" t="s">
        <v>108</v>
      </c>
      <c r="AD29" s="1">
        <v>6</v>
      </c>
      <c r="AE29" s="1">
        <v>36962225</v>
      </c>
      <c r="AF29" s="1">
        <v>36962376</v>
      </c>
      <c r="AG29" s="1">
        <v>77</v>
      </c>
      <c r="AH29" s="1">
        <v>152</v>
      </c>
      <c r="AI29" s="1" t="s">
        <v>673</v>
      </c>
      <c r="AJ29" s="1">
        <v>8415</v>
      </c>
      <c r="AL29" s="1" t="s">
        <v>205</v>
      </c>
      <c r="AM29" s="1" t="s">
        <v>149</v>
      </c>
      <c r="AN29" s="1" t="b">
        <v>0</v>
      </c>
      <c r="AO29" s="1">
        <v>179</v>
      </c>
      <c r="AP29" s="1">
        <v>1</v>
      </c>
      <c r="AQ29" s="1" t="s">
        <v>674</v>
      </c>
      <c r="AR29" s="1" t="s">
        <v>675</v>
      </c>
      <c r="AS29" s="1" t="s">
        <v>676</v>
      </c>
      <c r="AT29" s="1">
        <v>2805</v>
      </c>
      <c r="AY29" s="1">
        <v>3.7149999999999999</v>
      </c>
      <c r="AZ29" s="1">
        <v>815.2</v>
      </c>
      <c r="BA29" s="1">
        <v>3.6777570000000002</v>
      </c>
      <c r="BB29" s="1">
        <v>18.690000000000001</v>
      </c>
      <c r="BC29" s="1">
        <v>58</v>
      </c>
      <c r="BD29" s="1">
        <v>12</v>
      </c>
      <c r="BE29" s="1" t="s">
        <v>677</v>
      </c>
      <c r="BF29" s="1" t="s">
        <v>678</v>
      </c>
      <c r="BG29" s="1" t="s">
        <v>679</v>
      </c>
      <c r="BH29" s="1" t="s">
        <v>680</v>
      </c>
      <c r="BL29" s="1">
        <v>25836</v>
      </c>
      <c r="BM29" s="1" t="s">
        <v>681</v>
      </c>
      <c r="BN29" s="1" t="s">
        <v>682</v>
      </c>
      <c r="BO29" s="1" t="s">
        <v>683</v>
      </c>
      <c r="BP29" s="1" t="s">
        <v>684</v>
      </c>
      <c r="BQ29" s="1">
        <v>1.6970000000000001</v>
      </c>
      <c r="BR29" s="1">
        <v>28.55</v>
      </c>
      <c r="BS29" s="1">
        <v>2</v>
      </c>
      <c r="BT29" s="1">
        <v>60</v>
      </c>
      <c r="BU29" s="1">
        <v>1</v>
      </c>
      <c r="BV29" s="1" t="s">
        <v>685</v>
      </c>
      <c r="BW29" s="1">
        <v>0</v>
      </c>
      <c r="BX29" s="1">
        <v>2</v>
      </c>
      <c r="BY29" s="1" t="s">
        <v>686</v>
      </c>
      <c r="BZ29" s="2">
        <v>41640</v>
      </c>
      <c r="CA29" s="1">
        <v>1.52</v>
      </c>
      <c r="CB29" s="1">
        <v>-0.38900000000000001</v>
      </c>
      <c r="CC29" s="1">
        <v>99</v>
      </c>
      <c r="CD29" s="1">
        <v>99</v>
      </c>
      <c r="CE29" s="1">
        <v>1</v>
      </c>
      <c r="CF29" s="1">
        <v>0</v>
      </c>
      <c r="CG29" s="1">
        <v>98.98</v>
      </c>
      <c r="CH29" s="1">
        <v>2</v>
      </c>
      <c r="CJ29" s="1" t="s">
        <v>364</v>
      </c>
      <c r="CK29" s="1" t="s">
        <v>687</v>
      </c>
      <c r="CL29" s="1">
        <v>69</v>
      </c>
      <c r="CM29" s="1" t="s">
        <v>688</v>
      </c>
      <c r="CN29" s="1">
        <v>13</v>
      </c>
      <c r="CO29" s="1">
        <v>2</v>
      </c>
      <c r="CP29" s="1">
        <v>15.38</v>
      </c>
      <c r="CQ29" s="1" t="s">
        <v>689</v>
      </c>
      <c r="CR29" s="1">
        <v>0.502</v>
      </c>
      <c r="CS29" s="1">
        <v>-1</v>
      </c>
      <c r="CT29" s="1">
        <v>2.0200000000000001E-3</v>
      </c>
      <c r="CU29" s="1">
        <v>79</v>
      </c>
      <c r="CV29" s="1">
        <v>16</v>
      </c>
      <c r="CW29" s="1">
        <v>0.21003889329956599</v>
      </c>
      <c r="CX29" s="1">
        <v>1</v>
      </c>
    </row>
    <row r="30" spans="1:102" s="1" customFormat="1" x14ac:dyDescent="0.4">
      <c r="A30" s="5" t="s">
        <v>125</v>
      </c>
      <c r="B30" s="5">
        <v>18637424</v>
      </c>
      <c r="C30" s="5">
        <v>18637424</v>
      </c>
      <c r="D30" s="5" t="s">
        <v>126</v>
      </c>
      <c r="E30" s="5" t="s">
        <v>149</v>
      </c>
      <c r="F30" s="5">
        <v>4305.7700000000004</v>
      </c>
      <c r="G30" s="5" t="s">
        <v>128</v>
      </c>
      <c r="H30" s="5"/>
      <c r="I30" s="5"/>
      <c r="J30" s="5"/>
      <c r="K30" s="5"/>
      <c r="L30" s="5">
        <v>-1</v>
      </c>
      <c r="M30" s="5">
        <v>0</v>
      </c>
      <c r="N30" s="5">
        <v>0</v>
      </c>
      <c r="O30" s="5">
        <v>0</v>
      </c>
      <c r="P30" s="5"/>
      <c r="Q30" s="5">
        <v>0</v>
      </c>
      <c r="R30" s="5">
        <v>0</v>
      </c>
      <c r="S30" s="5">
        <v>0</v>
      </c>
      <c r="T30" s="5"/>
      <c r="U30" s="5" t="s">
        <v>690</v>
      </c>
      <c r="V30" s="5" t="s">
        <v>691</v>
      </c>
      <c r="W30" s="5">
        <v>28073</v>
      </c>
      <c r="X30" s="5">
        <v>18627948</v>
      </c>
      <c r="Y30" s="5">
        <v>18656020</v>
      </c>
      <c r="Z30" s="5" t="s">
        <v>107</v>
      </c>
      <c r="AA30" s="1">
        <v>6</v>
      </c>
      <c r="AB30" s="1">
        <v>6</v>
      </c>
      <c r="AC30" s="1" t="s">
        <v>108</v>
      </c>
      <c r="AD30" s="1">
        <v>3</v>
      </c>
      <c r="AE30" s="1">
        <v>18636110</v>
      </c>
      <c r="AF30" s="1">
        <v>18637645</v>
      </c>
      <c r="AG30" s="1">
        <v>1315</v>
      </c>
      <c r="AH30" s="1">
        <v>1536</v>
      </c>
      <c r="AI30" s="1" t="s">
        <v>692</v>
      </c>
      <c r="AJ30" s="1">
        <v>2058</v>
      </c>
      <c r="AL30" s="1" t="s">
        <v>693</v>
      </c>
      <c r="AM30" s="1" t="s">
        <v>694</v>
      </c>
      <c r="AN30" s="1" t="b">
        <v>0</v>
      </c>
      <c r="AO30" s="1">
        <v>133</v>
      </c>
      <c r="AP30" s="1">
        <v>1</v>
      </c>
      <c r="AQ30" s="1" t="s">
        <v>695</v>
      </c>
      <c r="AR30" s="1" t="s">
        <v>696</v>
      </c>
      <c r="AS30" s="1" t="s">
        <v>697</v>
      </c>
      <c r="AT30" s="1">
        <v>686</v>
      </c>
      <c r="AU30" s="1" t="s">
        <v>698</v>
      </c>
      <c r="AW30" s="1" t="s">
        <v>699</v>
      </c>
      <c r="AX30" s="1" t="s">
        <v>700</v>
      </c>
      <c r="AY30" s="1">
        <v>5.7279999999999998</v>
      </c>
      <c r="AZ30" s="1">
        <v>4616.1000000000004</v>
      </c>
      <c r="BA30" s="1">
        <v>2.3122419999999999</v>
      </c>
      <c r="BB30" s="1">
        <v>13.69</v>
      </c>
      <c r="BC30" s="1">
        <v>56</v>
      </c>
      <c r="BD30" s="1">
        <v>10</v>
      </c>
      <c r="BL30" s="1">
        <v>144108</v>
      </c>
      <c r="BO30" s="1" t="s">
        <v>701</v>
      </c>
      <c r="BQ30" s="1">
        <v>2.411</v>
      </c>
      <c r="BR30" s="1">
        <v>33.9</v>
      </c>
      <c r="BS30" s="1">
        <v>2</v>
      </c>
      <c r="BT30" s="1">
        <v>59.8</v>
      </c>
      <c r="BU30" s="1">
        <v>1</v>
      </c>
      <c r="BV30" s="1" t="s">
        <v>702</v>
      </c>
      <c r="BW30" s="1">
        <v>0</v>
      </c>
      <c r="BX30" s="1">
        <v>2</v>
      </c>
      <c r="BY30" s="1" t="s">
        <v>703</v>
      </c>
      <c r="BZ30" s="2">
        <v>41640</v>
      </c>
      <c r="CA30" s="1">
        <v>0.498</v>
      </c>
      <c r="CB30" s="1">
        <v>-0.55600000000000005</v>
      </c>
      <c r="CC30" s="1">
        <v>99</v>
      </c>
      <c r="CD30" s="1">
        <v>127</v>
      </c>
      <c r="CE30" s="1">
        <v>1</v>
      </c>
      <c r="CF30" s="1">
        <v>0</v>
      </c>
      <c r="CG30" s="1">
        <v>98.41</v>
      </c>
      <c r="CH30" s="1">
        <v>2</v>
      </c>
      <c r="CJ30" s="1" t="s">
        <v>424</v>
      </c>
      <c r="CK30" s="1" t="s">
        <v>704</v>
      </c>
      <c r="CL30" s="1">
        <v>33</v>
      </c>
      <c r="CM30" s="1" t="s">
        <v>705</v>
      </c>
      <c r="CN30" s="1">
        <v>1</v>
      </c>
      <c r="CO30" s="1">
        <v>0</v>
      </c>
      <c r="CP30" s="1">
        <v>0</v>
      </c>
      <c r="CQ30" s="1" t="s">
        <v>706</v>
      </c>
      <c r="CR30" s="1">
        <v>-1</v>
      </c>
      <c r="CS30" s="1">
        <v>-1</v>
      </c>
      <c r="CT30" s="1">
        <v>-1</v>
      </c>
      <c r="CU30" s="1">
        <v>90</v>
      </c>
      <c r="CV30" s="1">
        <v>3</v>
      </c>
      <c r="CW30" s="1">
        <v>0.138489527098139</v>
      </c>
      <c r="CX30" s="1">
        <v>0.98611111111111105</v>
      </c>
    </row>
    <row r="31" spans="1:102" s="1" customFormat="1" x14ac:dyDescent="0.4">
      <c r="A31" s="5" t="s">
        <v>290</v>
      </c>
      <c r="B31" s="5">
        <v>134709071</v>
      </c>
      <c r="C31" s="5">
        <v>134709071</v>
      </c>
      <c r="D31" s="5" t="s">
        <v>127</v>
      </c>
      <c r="E31" s="5" t="s">
        <v>205</v>
      </c>
      <c r="F31" s="5">
        <v>1866.77</v>
      </c>
      <c r="G31" s="5" t="s">
        <v>128</v>
      </c>
      <c r="H31" s="5"/>
      <c r="I31" s="5"/>
      <c r="J31" s="5"/>
      <c r="K31" s="5"/>
      <c r="L31" s="5">
        <v>-1</v>
      </c>
      <c r="M31" s="5">
        <v>0</v>
      </c>
      <c r="N31" s="5">
        <v>0</v>
      </c>
      <c r="O31" s="5">
        <v>0</v>
      </c>
      <c r="P31" s="5"/>
      <c r="Q31" s="5">
        <v>0</v>
      </c>
      <c r="R31" s="5">
        <v>0</v>
      </c>
      <c r="S31" s="5">
        <v>0</v>
      </c>
      <c r="T31" s="5"/>
      <c r="U31" s="5" t="s">
        <v>707</v>
      </c>
      <c r="V31" s="5" t="s">
        <v>708</v>
      </c>
      <c r="W31" s="5">
        <v>61906</v>
      </c>
      <c r="X31" s="5">
        <v>134654555</v>
      </c>
      <c r="Y31" s="5">
        <v>134716460</v>
      </c>
      <c r="Z31" s="5" t="s">
        <v>133</v>
      </c>
      <c r="AA31" s="1">
        <v>17</v>
      </c>
      <c r="AB31" s="1">
        <v>17</v>
      </c>
      <c r="AC31" s="1" t="s">
        <v>108</v>
      </c>
      <c r="AD31" s="1">
        <v>13</v>
      </c>
      <c r="AE31" s="1">
        <v>134709009</v>
      </c>
      <c r="AF31" s="1">
        <v>134709151</v>
      </c>
      <c r="AG31" s="1">
        <v>63</v>
      </c>
      <c r="AH31" s="1">
        <v>143</v>
      </c>
      <c r="AI31" s="1" t="s">
        <v>709</v>
      </c>
      <c r="AJ31" s="1">
        <v>2586</v>
      </c>
      <c r="AL31" s="1" t="s">
        <v>205</v>
      </c>
      <c r="AM31" s="1" t="s">
        <v>149</v>
      </c>
      <c r="AN31" s="1" t="b">
        <v>0</v>
      </c>
      <c r="AO31" s="1">
        <v>565</v>
      </c>
      <c r="AP31" s="1">
        <v>1</v>
      </c>
      <c r="AQ31" s="1" t="s">
        <v>710</v>
      </c>
      <c r="AR31" s="1" t="s">
        <v>711</v>
      </c>
      <c r="AS31" s="1" t="s">
        <v>712</v>
      </c>
      <c r="AT31" s="1">
        <v>862</v>
      </c>
      <c r="AY31" s="1">
        <v>0.17899999999999999</v>
      </c>
      <c r="AZ31" s="1">
        <v>571.79999999999995</v>
      </c>
      <c r="BA31" s="1">
        <v>1.568063</v>
      </c>
      <c r="BB31" s="1">
        <v>11.2</v>
      </c>
      <c r="BC31" s="1">
        <v>58</v>
      </c>
      <c r="BD31" s="1">
        <v>9</v>
      </c>
      <c r="BL31" s="1">
        <v>203522</v>
      </c>
      <c r="BO31" s="1" t="s">
        <v>713</v>
      </c>
      <c r="BQ31" s="1">
        <v>-0.312</v>
      </c>
      <c r="BR31" s="1">
        <v>30.6</v>
      </c>
      <c r="BS31" s="1">
        <v>2</v>
      </c>
      <c r="BT31" s="1">
        <v>60</v>
      </c>
      <c r="BU31" s="1">
        <v>1</v>
      </c>
      <c r="BV31" s="1" t="s">
        <v>714</v>
      </c>
      <c r="BW31" s="1">
        <v>0</v>
      </c>
      <c r="BX31" s="1">
        <v>2</v>
      </c>
      <c r="BY31" s="1" t="s">
        <v>715</v>
      </c>
      <c r="BZ31" s="2">
        <v>41640</v>
      </c>
      <c r="CA31" s="1">
        <v>-0.14199999999999999</v>
      </c>
      <c r="CB31" s="1">
        <v>0.65300000000000002</v>
      </c>
      <c r="CC31" s="1">
        <v>99</v>
      </c>
      <c r="CD31" s="1">
        <v>61</v>
      </c>
      <c r="CE31" s="1">
        <v>1</v>
      </c>
      <c r="CF31" s="1">
        <v>0</v>
      </c>
      <c r="CG31" s="1">
        <v>98.36</v>
      </c>
      <c r="CH31" s="1">
        <v>2</v>
      </c>
      <c r="CJ31" s="1" t="s">
        <v>364</v>
      </c>
      <c r="CK31" s="1" t="s">
        <v>716</v>
      </c>
      <c r="CL31" s="1">
        <v>21</v>
      </c>
      <c r="CM31" s="1" t="s">
        <v>717</v>
      </c>
      <c r="CN31" s="1">
        <v>8</v>
      </c>
      <c r="CO31" s="1">
        <v>2</v>
      </c>
      <c r="CP31" s="1">
        <v>25</v>
      </c>
      <c r="CQ31" s="1" t="s">
        <v>718</v>
      </c>
      <c r="CR31" s="1">
        <v>-1</v>
      </c>
      <c r="CS31" s="1">
        <v>-1</v>
      </c>
      <c r="CT31" s="1">
        <v>-1</v>
      </c>
      <c r="CU31" s="1">
        <v>23</v>
      </c>
      <c r="CV31" s="1">
        <v>9</v>
      </c>
      <c r="CW31" s="1">
        <v>0.34625326988874899</v>
      </c>
      <c r="CX31" s="1">
        <v>1</v>
      </c>
    </row>
    <row r="32" spans="1:102" s="1" customFormat="1" x14ac:dyDescent="0.4">
      <c r="A32" s="5" t="s">
        <v>290</v>
      </c>
      <c r="B32" s="5">
        <v>130678919</v>
      </c>
      <c r="C32" s="5">
        <v>130678919</v>
      </c>
      <c r="D32" s="5" t="s">
        <v>149</v>
      </c>
      <c r="E32" s="5" t="s">
        <v>126</v>
      </c>
      <c r="F32" s="5">
        <v>2498.77</v>
      </c>
      <c r="G32" s="5" t="s">
        <v>128</v>
      </c>
      <c r="H32" s="5" t="s">
        <v>719</v>
      </c>
      <c r="I32" s="5" t="s">
        <v>130</v>
      </c>
      <c r="J32" s="5" t="s">
        <v>149</v>
      </c>
      <c r="K32" s="5" t="s">
        <v>126</v>
      </c>
      <c r="L32" s="5">
        <v>0</v>
      </c>
      <c r="M32" s="5">
        <v>0</v>
      </c>
      <c r="N32" s="5">
        <v>0</v>
      </c>
      <c r="O32" s="5">
        <v>0</v>
      </c>
      <c r="P32" s="5"/>
      <c r="Q32" s="5">
        <v>0</v>
      </c>
      <c r="R32" s="5">
        <v>0</v>
      </c>
      <c r="S32" s="5">
        <v>0</v>
      </c>
      <c r="T32" s="5"/>
      <c r="U32" s="5" t="s">
        <v>720</v>
      </c>
      <c r="V32" s="5" t="s">
        <v>721</v>
      </c>
      <c r="W32" s="5">
        <v>927</v>
      </c>
      <c r="X32" s="5">
        <v>130678048</v>
      </c>
      <c r="Y32" s="5">
        <v>130678974</v>
      </c>
      <c r="Z32" s="5" t="s">
        <v>133</v>
      </c>
      <c r="AA32" s="1">
        <v>1</v>
      </c>
      <c r="AB32" s="1">
        <v>1</v>
      </c>
      <c r="AC32" s="1" t="s">
        <v>108</v>
      </c>
      <c r="AD32" s="1">
        <v>1</v>
      </c>
      <c r="AE32" s="1">
        <v>130678048</v>
      </c>
      <c r="AF32" s="1">
        <v>130678974</v>
      </c>
      <c r="AG32" s="1">
        <v>872</v>
      </c>
      <c r="AH32" s="1">
        <v>927</v>
      </c>
      <c r="AI32" s="1" t="s">
        <v>722</v>
      </c>
      <c r="AJ32" s="1">
        <v>927</v>
      </c>
      <c r="AL32" s="1" t="s">
        <v>723</v>
      </c>
      <c r="AM32" s="1" t="s">
        <v>609</v>
      </c>
      <c r="AN32" s="1" t="b">
        <v>0</v>
      </c>
      <c r="AO32" s="1">
        <v>291</v>
      </c>
      <c r="AP32" s="1">
        <v>2</v>
      </c>
      <c r="AQ32" s="1" t="s">
        <v>724</v>
      </c>
      <c r="AR32" s="1" t="s">
        <v>725</v>
      </c>
      <c r="AS32" s="1" t="s">
        <v>726</v>
      </c>
      <c r="AT32" s="1">
        <v>309</v>
      </c>
      <c r="AU32" s="1" t="s">
        <v>727</v>
      </c>
      <c r="AW32" s="1" t="s">
        <v>654</v>
      </c>
      <c r="AX32" s="1" t="s">
        <v>728</v>
      </c>
      <c r="AY32" s="1">
        <v>3.6269999999999998</v>
      </c>
      <c r="AZ32" s="1">
        <v>1693.6</v>
      </c>
      <c r="BA32" s="1">
        <v>2.0773389999999998</v>
      </c>
      <c r="BB32" s="1">
        <v>12.9</v>
      </c>
      <c r="BC32" s="1">
        <v>98</v>
      </c>
      <c r="BD32" s="1">
        <v>2</v>
      </c>
      <c r="BE32" s="1" t="s">
        <v>729</v>
      </c>
      <c r="BF32" s="1" t="s">
        <v>730</v>
      </c>
      <c r="BI32" s="1" t="s">
        <v>731</v>
      </c>
      <c r="BJ32" s="1" t="s">
        <v>732</v>
      </c>
      <c r="BK32" s="1" t="s">
        <v>733</v>
      </c>
      <c r="BL32" s="1">
        <v>347468</v>
      </c>
      <c r="BM32" s="1" t="s">
        <v>734</v>
      </c>
      <c r="BN32" s="1" t="s">
        <v>734</v>
      </c>
      <c r="BO32" s="1" t="s">
        <v>735</v>
      </c>
      <c r="BQ32" s="1">
        <v>-0.71099999999999997</v>
      </c>
      <c r="BR32" s="1">
        <v>32.04</v>
      </c>
      <c r="BS32" s="1">
        <v>2</v>
      </c>
      <c r="BT32" s="1">
        <v>60</v>
      </c>
      <c r="BU32" s="1">
        <v>1</v>
      </c>
      <c r="BV32" s="1" t="s">
        <v>736</v>
      </c>
      <c r="BW32" s="1">
        <v>0</v>
      </c>
      <c r="BX32" s="1">
        <v>2</v>
      </c>
      <c r="BY32" s="1" t="s">
        <v>737</v>
      </c>
      <c r="BZ32" s="2">
        <v>41640</v>
      </c>
      <c r="CA32" s="1">
        <v>7.9000000000000001E-2</v>
      </c>
      <c r="CB32" s="1">
        <v>0.20499999999999999</v>
      </c>
      <c r="CC32" s="1">
        <v>99</v>
      </c>
      <c r="CD32" s="1">
        <v>78</v>
      </c>
      <c r="CE32" s="1">
        <v>1</v>
      </c>
      <c r="CF32" s="1">
        <v>0</v>
      </c>
      <c r="CG32" s="1">
        <v>97.44</v>
      </c>
      <c r="CH32" s="1">
        <v>2</v>
      </c>
      <c r="CJ32" s="1" t="s">
        <v>121</v>
      </c>
      <c r="CL32" s="1">
        <v>0</v>
      </c>
      <c r="CN32" s="1">
        <v>0</v>
      </c>
      <c r="CO32" s="1">
        <v>0</v>
      </c>
      <c r="CP32" s="1">
        <v>0</v>
      </c>
      <c r="CQ32" s="1" t="s">
        <v>738</v>
      </c>
      <c r="CR32" s="1">
        <v>-1</v>
      </c>
      <c r="CS32" s="1">
        <v>-1</v>
      </c>
      <c r="CT32" s="1">
        <v>-1</v>
      </c>
      <c r="CU32" s="1">
        <v>97</v>
      </c>
      <c r="CV32" s="1">
        <v>0</v>
      </c>
      <c r="CW32" s="1">
        <v>4.0607378721333701E-2</v>
      </c>
      <c r="CX32" s="1">
        <v>1</v>
      </c>
    </row>
    <row r="33" spans="1:102" s="1" customFormat="1" x14ac:dyDescent="0.4">
      <c r="A33" s="5" t="s">
        <v>125</v>
      </c>
      <c r="B33" s="5">
        <v>85576209</v>
      </c>
      <c r="C33" s="5">
        <v>85576209</v>
      </c>
      <c r="D33" s="5" t="s">
        <v>127</v>
      </c>
      <c r="E33" s="5" t="s">
        <v>205</v>
      </c>
      <c r="F33" s="5">
        <v>2439.77</v>
      </c>
      <c r="G33" s="5" t="s">
        <v>128</v>
      </c>
      <c r="H33" s="5" t="s">
        <v>739</v>
      </c>
      <c r="I33" s="5" t="s">
        <v>130</v>
      </c>
      <c r="J33" s="5" t="s">
        <v>127</v>
      </c>
      <c r="K33" s="5" t="s">
        <v>205</v>
      </c>
      <c r="L33" s="5">
        <v>0.32139999999999902</v>
      </c>
      <c r="M33" s="5">
        <v>0</v>
      </c>
      <c r="N33" s="5">
        <v>0</v>
      </c>
      <c r="O33" s="5">
        <v>0</v>
      </c>
      <c r="P33" s="5"/>
      <c r="Q33" s="5">
        <v>0.28999999999999998</v>
      </c>
      <c r="R33" s="5">
        <v>6</v>
      </c>
      <c r="S33" s="5">
        <v>4</v>
      </c>
      <c r="T33" s="5" t="s">
        <v>740</v>
      </c>
      <c r="U33" s="5" t="s">
        <v>741</v>
      </c>
      <c r="V33" s="5" t="s">
        <v>742</v>
      </c>
      <c r="W33" s="5">
        <v>64920</v>
      </c>
      <c r="X33" s="5">
        <v>85566144</v>
      </c>
      <c r="Y33" s="5">
        <v>85631063</v>
      </c>
      <c r="Z33" s="5" t="s">
        <v>133</v>
      </c>
      <c r="AA33" s="1">
        <v>12</v>
      </c>
      <c r="AB33" s="1">
        <v>11</v>
      </c>
      <c r="AC33" s="1" t="s">
        <v>108</v>
      </c>
      <c r="AD33" s="1">
        <v>2</v>
      </c>
      <c r="AE33" s="1">
        <v>85576167</v>
      </c>
      <c r="AF33" s="1">
        <v>85576261</v>
      </c>
      <c r="AG33" s="1">
        <v>43</v>
      </c>
      <c r="AH33" s="1">
        <v>95</v>
      </c>
      <c r="AI33" s="1" t="s">
        <v>743</v>
      </c>
      <c r="AJ33" s="1">
        <v>1335</v>
      </c>
      <c r="AL33" s="1" t="s">
        <v>127</v>
      </c>
      <c r="AM33" s="1" t="s">
        <v>271</v>
      </c>
      <c r="AN33" s="1" t="b">
        <v>0</v>
      </c>
      <c r="AO33" s="1">
        <v>15</v>
      </c>
      <c r="AP33" s="1">
        <v>1</v>
      </c>
      <c r="AQ33" s="1" t="s">
        <v>744</v>
      </c>
      <c r="AR33" s="1" t="s">
        <v>745</v>
      </c>
      <c r="AS33" s="1" t="s">
        <v>746</v>
      </c>
      <c r="AT33" s="1">
        <v>445</v>
      </c>
      <c r="AU33" s="1" t="s">
        <v>747</v>
      </c>
      <c r="AW33" s="1" t="s">
        <v>748</v>
      </c>
      <c r="AX33" s="1" t="s">
        <v>749</v>
      </c>
      <c r="AY33" s="1">
        <v>0.81699999999999995</v>
      </c>
      <c r="AZ33" s="1">
        <v>-1</v>
      </c>
      <c r="BA33" s="1">
        <v>1.304489</v>
      </c>
      <c r="BB33" s="1">
        <v>10.27</v>
      </c>
      <c r="BC33" s="1">
        <v>125</v>
      </c>
      <c r="BD33" s="1">
        <v>7</v>
      </c>
      <c r="BL33" s="1">
        <v>220047</v>
      </c>
      <c r="BO33" s="1" t="s">
        <v>750</v>
      </c>
      <c r="BQ33" s="1">
        <v>-1.859</v>
      </c>
      <c r="BR33" s="1">
        <v>34.36</v>
      </c>
      <c r="BS33" s="1">
        <v>2</v>
      </c>
      <c r="BT33" s="1">
        <v>59.68</v>
      </c>
      <c r="BU33" s="1">
        <v>1</v>
      </c>
      <c r="BV33" s="1" t="s">
        <v>751</v>
      </c>
      <c r="BW33" s="1">
        <v>0</v>
      </c>
      <c r="BX33" s="1">
        <v>2</v>
      </c>
      <c r="BY33" s="1" t="s">
        <v>752</v>
      </c>
      <c r="BZ33" s="2">
        <v>41640</v>
      </c>
      <c r="CA33" s="1">
        <v>0.434</v>
      </c>
      <c r="CB33" s="1">
        <v>-0.71199999999999997</v>
      </c>
      <c r="CC33" s="1">
        <v>99</v>
      </c>
      <c r="CD33" s="1">
        <v>71</v>
      </c>
      <c r="CE33" s="1">
        <v>1</v>
      </c>
      <c r="CF33" s="1">
        <v>0</v>
      </c>
      <c r="CG33" s="1">
        <v>97.18</v>
      </c>
      <c r="CH33" s="1">
        <v>2</v>
      </c>
      <c r="CJ33" s="1" t="s">
        <v>121</v>
      </c>
      <c r="CK33" s="1" t="s">
        <v>753</v>
      </c>
      <c r="CL33" s="1">
        <v>1</v>
      </c>
      <c r="CN33" s="1">
        <v>0</v>
      </c>
      <c r="CO33" s="1">
        <v>0</v>
      </c>
      <c r="CP33" s="1">
        <v>0</v>
      </c>
      <c r="CQ33" s="1" t="s">
        <v>754</v>
      </c>
      <c r="CR33" s="1">
        <v>-1</v>
      </c>
      <c r="CS33" s="1">
        <v>-1</v>
      </c>
      <c r="CT33" s="1">
        <v>6.0699999999999999E-3</v>
      </c>
      <c r="CU33" s="1">
        <v>71</v>
      </c>
      <c r="CV33" s="1">
        <v>9</v>
      </c>
      <c r="CW33" s="1">
        <v>0.35243351185778798</v>
      </c>
      <c r="CX33" s="1">
        <v>0.69387755102040805</v>
      </c>
    </row>
    <row r="34" spans="1:102" s="1" customFormat="1" x14ac:dyDescent="0.4">
      <c r="A34" s="5" t="s">
        <v>755</v>
      </c>
      <c r="B34" s="5">
        <v>96361514</v>
      </c>
      <c r="C34" s="5">
        <v>96361515</v>
      </c>
      <c r="D34" s="5" t="s">
        <v>77</v>
      </c>
      <c r="E34" s="5" t="s">
        <v>756</v>
      </c>
      <c r="F34" s="5">
        <v>532.19000000000005</v>
      </c>
      <c r="G34" s="5" t="s">
        <v>371</v>
      </c>
      <c r="H34" s="5" t="s">
        <v>757</v>
      </c>
      <c r="I34" s="5" t="s">
        <v>204</v>
      </c>
      <c r="J34" s="5" t="s">
        <v>110</v>
      </c>
      <c r="K34" s="5" t="s">
        <v>758</v>
      </c>
      <c r="L34" s="5">
        <v>-1</v>
      </c>
      <c r="M34" s="5">
        <v>0</v>
      </c>
      <c r="N34" s="5">
        <v>0</v>
      </c>
      <c r="O34" s="5">
        <v>0</v>
      </c>
      <c r="P34" s="5"/>
      <c r="Q34" s="5">
        <v>0.14000000000000001</v>
      </c>
      <c r="R34" s="5">
        <v>3</v>
      </c>
      <c r="S34" s="5">
        <v>3</v>
      </c>
      <c r="T34" s="5" t="s">
        <v>759</v>
      </c>
      <c r="U34" s="5" t="s">
        <v>760</v>
      </c>
      <c r="V34" s="5" t="s">
        <v>761</v>
      </c>
      <c r="W34" s="5">
        <v>25300</v>
      </c>
      <c r="X34" s="5">
        <v>96337071</v>
      </c>
      <c r="Y34" s="5">
        <v>96362370</v>
      </c>
      <c r="Z34" s="5" t="s">
        <v>133</v>
      </c>
      <c r="AA34" s="1">
        <v>9</v>
      </c>
      <c r="AB34" s="1">
        <v>9</v>
      </c>
      <c r="AC34" s="1" t="s">
        <v>248</v>
      </c>
      <c r="AD34" s="1">
        <v>9</v>
      </c>
      <c r="AE34" s="1">
        <v>96361514</v>
      </c>
      <c r="AF34" s="1">
        <v>96361531</v>
      </c>
      <c r="AG34" s="1">
        <v>1</v>
      </c>
      <c r="AH34" s="1">
        <v>18</v>
      </c>
      <c r="AI34" s="1" t="s">
        <v>762</v>
      </c>
      <c r="AJ34" s="1">
        <v>1281</v>
      </c>
      <c r="AN34" s="1" t="b">
        <v>0</v>
      </c>
      <c r="AO34" s="1">
        <v>-1</v>
      </c>
      <c r="AP34" s="1">
        <v>-1</v>
      </c>
      <c r="AT34" s="1">
        <v>0</v>
      </c>
      <c r="AY34" s="1">
        <v>0.70899999999999996</v>
      </c>
      <c r="AZ34" s="1">
        <v>-1</v>
      </c>
      <c r="BA34" s="1">
        <v>-0.80460600000000004</v>
      </c>
      <c r="BB34" s="1">
        <v>0.66400000000000003</v>
      </c>
      <c r="BC34" s="1">
        <v>0</v>
      </c>
      <c r="BD34" s="1">
        <v>9</v>
      </c>
      <c r="BE34" s="1" t="s">
        <v>763</v>
      </c>
      <c r="BF34" s="1" t="s">
        <v>764</v>
      </c>
      <c r="BI34" s="1" t="s">
        <v>765</v>
      </c>
      <c r="BJ34" s="1" t="s">
        <v>766</v>
      </c>
      <c r="BK34" s="1" t="s">
        <v>767</v>
      </c>
      <c r="BL34" s="1">
        <v>144193</v>
      </c>
      <c r="BO34" s="1" t="s">
        <v>768</v>
      </c>
      <c r="BQ34" s="1">
        <v>0.998</v>
      </c>
      <c r="BR34" s="1">
        <v>14.01</v>
      </c>
      <c r="BS34" s="1" t="s">
        <v>260</v>
      </c>
      <c r="BT34" s="1">
        <v>60</v>
      </c>
      <c r="BU34" s="1" t="s">
        <v>261</v>
      </c>
      <c r="BV34" s="1" t="s">
        <v>769</v>
      </c>
      <c r="BW34" s="1">
        <v>4.7709999999999999</v>
      </c>
      <c r="BX34" s="1" t="s">
        <v>260</v>
      </c>
      <c r="BY34" s="1" t="s">
        <v>770</v>
      </c>
      <c r="BZ34" s="2">
        <v>41671</v>
      </c>
      <c r="CA34" s="1">
        <v>-1.103</v>
      </c>
      <c r="CB34" s="1">
        <v>-0.158</v>
      </c>
      <c r="CC34" s="1">
        <v>99</v>
      </c>
      <c r="CD34" s="1">
        <v>38</v>
      </c>
      <c r="CE34" s="1" t="s">
        <v>261</v>
      </c>
      <c r="CF34" s="1">
        <v>0</v>
      </c>
      <c r="CG34" s="1">
        <v>94.74</v>
      </c>
      <c r="CH34" s="1">
        <v>2</v>
      </c>
      <c r="CJ34" s="1" t="s">
        <v>121</v>
      </c>
      <c r="CK34" s="1" t="s">
        <v>771</v>
      </c>
      <c r="CL34" s="1">
        <v>5</v>
      </c>
      <c r="CM34" s="1" t="s">
        <v>705</v>
      </c>
      <c r="CN34" s="1">
        <v>1</v>
      </c>
      <c r="CO34" s="1">
        <v>0</v>
      </c>
      <c r="CP34" s="1">
        <v>0</v>
      </c>
      <c r="CQ34" s="1" t="s">
        <v>772</v>
      </c>
      <c r="CR34" s="1">
        <v>-1</v>
      </c>
      <c r="CS34" s="1">
        <v>-1</v>
      </c>
      <c r="CT34" s="1">
        <v>-1</v>
      </c>
    </row>
    <row r="35" spans="1:102" s="1" customFormat="1" x14ac:dyDescent="0.4">
      <c r="A35" s="5" t="s">
        <v>773</v>
      </c>
      <c r="B35" s="5">
        <v>62571417</v>
      </c>
      <c r="C35" s="5">
        <v>62571420</v>
      </c>
      <c r="D35" s="5" t="s">
        <v>774</v>
      </c>
      <c r="E35" s="5" t="s">
        <v>775</v>
      </c>
      <c r="F35" s="5">
        <v>1061.19</v>
      </c>
      <c r="G35" s="5" t="s">
        <v>371</v>
      </c>
      <c r="H35" s="5" t="s">
        <v>776</v>
      </c>
      <c r="I35" s="5" t="s">
        <v>204</v>
      </c>
      <c r="J35" s="5" t="s">
        <v>127</v>
      </c>
      <c r="K35" s="5" t="s">
        <v>777</v>
      </c>
      <c r="L35" s="5">
        <v>-1</v>
      </c>
      <c r="M35" s="5">
        <v>0</v>
      </c>
      <c r="N35" s="5">
        <v>0</v>
      </c>
      <c r="O35" s="5">
        <v>0</v>
      </c>
      <c r="P35" s="5"/>
      <c r="Q35" s="5">
        <v>0.24</v>
      </c>
      <c r="R35" s="5">
        <v>5</v>
      </c>
      <c r="S35" s="5">
        <v>3</v>
      </c>
      <c r="T35" s="5" t="s">
        <v>778</v>
      </c>
      <c r="U35" s="5" t="s">
        <v>779</v>
      </c>
      <c r="V35" s="5" t="s">
        <v>780</v>
      </c>
      <c r="W35" s="5">
        <v>16619</v>
      </c>
      <c r="X35" s="5">
        <v>62571182</v>
      </c>
      <c r="Y35" s="5">
        <v>62587800</v>
      </c>
      <c r="Z35" s="5" t="s">
        <v>107</v>
      </c>
      <c r="AA35" s="1">
        <v>15</v>
      </c>
      <c r="AB35" s="1">
        <v>15</v>
      </c>
      <c r="AC35" s="1" t="s">
        <v>248</v>
      </c>
      <c r="AD35" s="1">
        <v>15</v>
      </c>
      <c r="AE35" s="1">
        <v>62571411</v>
      </c>
      <c r="AF35" s="1">
        <v>62571428</v>
      </c>
      <c r="AG35" s="1">
        <v>7</v>
      </c>
      <c r="AH35" s="1">
        <v>18</v>
      </c>
      <c r="AI35" s="1" t="s">
        <v>781</v>
      </c>
      <c r="AJ35" s="1">
        <v>1647</v>
      </c>
      <c r="AN35" s="1" t="b">
        <v>0</v>
      </c>
      <c r="AO35" s="1">
        <v>-1</v>
      </c>
      <c r="AP35" s="1">
        <v>-1</v>
      </c>
      <c r="AT35" s="1">
        <v>0</v>
      </c>
      <c r="AY35" s="1">
        <v>1.875</v>
      </c>
      <c r="AZ35" s="1">
        <v>-1</v>
      </c>
      <c r="BA35" s="1">
        <v>2.4436439999999999</v>
      </c>
      <c r="BB35" s="1">
        <v>14.13</v>
      </c>
      <c r="BC35" s="1">
        <v>0</v>
      </c>
      <c r="BD35" s="1">
        <v>9</v>
      </c>
      <c r="BE35" s="1" t="s">
        <v>782</v>
      </c>
      <c r="BF35" s="1" t="s">
        <v>783</v>
      </c>
      <c r="BG35" s="1" t="s">
        <v>784</v>
      </c>
      <c r="BI35" s="1" t="s">
        <v>785</v>
      </c>
      <c r="BJ35" s="1" t="s">
        <v>786</v>
      </c>
      <c r="BK35" s="1" t="s">
        <v>787</v>
      </c>
      <c r="BL35" s="1">
        <v>54963</v>
      </c>
      <c r="BO35" s="1" t="s">
        <v>788</v>
      </c>
      <c r="BQ35" s="1">
        <v>2.133</v>
      </c>
      <c r="BR35" s="1">
        <v>8.84</v>
      </c>
      <c r="BS35" s="1" t="s">
        <v>260</v>
      </c>
      <c r="BT35" s="1">
        <v>60</v>
      </c>
      <c r="BU35" s="1" t="s">
        <v>261</v>
      </c>
      <c r="BV35" s="1" t="s">
        <v>789</v>
      </c>
      <c r="BW35" s="1">
        <v>3.4239999999999999</v>
      </c>
      <c r="BX35" s="1" t="s">
        <v>260</v>
      </c>
      <c r="BY35" s="1" t="s">
        <v>790</v>
      </c>
      <c r="BZ35" s="2">
        <v>41671</v>
      </c>
      <c r="CA35" s="1">
        <v>0.41399999999999998</v>
      </c>
      <c r="CB35" s="1">
        <v>1.8779999999999999</v>
      </c>
      <c r="CC35" s="1">
        <v>99</v>
      </c>
      <c r="CD35" s="1">
        <v>60</v>
      </c>
      <c r="CE35" s="1" t="s">
        <v>261</v>
      </c>
      <c r="CF35" s="1">
        <v>0</v>
      </c>
      <c r="CG35" s="1">
        <v>93.33</v>
      </c>
      <c r="CH35" s="1">
        <v>2</v>
      </c>
      <c r="CJ35" s="1" t="s">
        <v>424</v>
      </c>
      <c r="CK35" s="1" t="s">
        <v>791</v>
      </c>
      <c r="CL35" s="1">
        <v>64</v>
      </c>
      <c r="CM35" s="1" t="s">
        <v>705</v>
      </c>
      <c r="CN35" s="1">
        <v>1</v>
      </c>
      <c r="CO35" s="1">
        <v>0</v>
      </c>
      <c r="CP35" s="1">
        <v>0</v>
      </c>
      <c r="CQ35" s="1" t="s">
        <v>792</v>
      </c>
      <c r="CR35" s="1">
        <v>-1</v>
      </c>
      <c r="CS35" s="1">
        <v>-1</v>
      </c>
      <c r="CT35" s="1">
        <v>-1</v>
      </c>
    </row>
  </sheetData>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20"/>
  <sheetViews>
    <sheetView workbookViewId="0">
      <selection activeCell="D24" sqref="D24"/>
    </sheetView>
  </sheetViews>
  <sheetFormatPr defaultRowHeight="14.6" x14ac:dyDescent="0.4"/>
  <cols>
    <col min="3" max="3" width="16.15234375" bestFit="1" customWidth="1"/>
    <col min="4" max="4" width="15.3828125" bestFit="1" customWidth="1"/>
    <col min="5" max="5" width="12.69140625" bestFit="1" customWidth="1"/>
    <col min="6" max="6" width="12" bestFit="1" customWidth="1"/>
    <col min="7" max="7" width="11.15234375" bestFit="1" customWidth="1"/>
    <col min="8" max="8" width="10.3046875" bestFit="1" customWidth="1"/>
    <col min="9" max="9" width="12.3046875" bestFit="1" customWidth="1"/>
    <col min="10" max="10" width="11.69140625" bestFit="1" customWidth="1"/>
    <col min="11" max="11" width="14.84375" bestFit="1" customWidth="1"/>
    <col min="12" max="12" width="17.84375" bestFit="1" customWidth="1"/>
    <col min="13" max="13" width="26.15234375" bestFit="1" customWidth="1"/>
    <col min="14" max="14" width="19" bestFit="1" customWidth="1"/>
    <col min="259" max="259" width="16.15234375" bestFit="1" customWidth="1"/>
    <col min="260" max="260" width="15.3828125" bestFit="1" customWidth="1"/>
    <col min="261" max="261" width="12.69140625" bestFit="1" customWidth="1"/>
    <col min="262" max="262" width="12" bestFit="1" customWidth="1"/>
    <col min="263" max="263" width="11.15234375" bestFit="1" customWidth="1"/>
    <col min="264" max="264" width="10.3046875" bestFit="1" customWidth="1"/>
    <col min="265" max="265" width="12.3046875" bestFit="1" customWidth="1"/>
    <col min="266" max="266" width="11.69140625" bestFit="1" customWidth="1"/>
    <col min="267" max="267" width="14.84375" bestFit="1" customWidth="1"/>
    <col min="268" max="268" width="17.84375" bestFit="1" customWidth="1"/>
    <col min="269" max="269" width="26.15234375" bestFit="1" customWidth="1"/>
    <col min="270" max="270" width="19" bestFit="1" customWidth="1"/>
    <col min="515" max="515" width="16.15234375" bestFit="1" customWidth="1"/>
    <col min="516" max="516" width="15.3828125" bestFit="1" customWidth="1"/>
    <col min="517" max="517" width="12.69140625" bestFit="1" customWidth="1"/>
    <col min="518" max="518" width="12" bestFit="1" customWidth="1"/>
    <col min="519" max="519" width="11.15234375" bestFit="1" customWidth="1"/>
    <col min="520" max="520" width="10.3046875" bestFit="1" customWidth="1"/>
    <col min="521" max="521" width="12.3046875" bestFit="1" customWidth="1"/>
    <col min="522" max="522" width="11.69140625" bestFit="1" customWidth="1"/>
    <col min="523" max="523" width="14.84375" bestFit="1" customWidth="1"/>
    <col min="524" max="524" width="17.84375" bestFit="1" customWidth="1"/>
    <col min="525" max="525" width="26.15234375" bestFit="1" customWidth="1"/>
    <col min="526" max="526" width="19" bestFit="1" customWidth="1"/>
    <col min="771" max="771" width="16.15234375" bestFit="1" customWidth="1"/>
    <col min="772" max="772" width="15.3828125" bestFit="1" customWidth="1"/>
    <col min="773" max="773" width="12.69140625" bestFit="1" customWidth="1"/>
    <col min="774" max="774" width="12" bestFit="1" customWidth="1"/>
    <col min="775" max="775" width="11.15234375" bestFit="1" customWidth="1"/>
    <col min="776" max="776" width="10.3046875" bestFit="1" customWidth="1"/>
    <col min="777" max="777" width="12.3046875" bestFit="1" customWidth="1"/>
    <col min="778" max="778" width="11.69140625" bestFit="1" customWidth="1"/>
    <col min="779" max="779" width="14.84375" bestFit="1" customWidth="1"/>
    <col min="780" max="780" width="17.84375" bestFit="1" customWidth="1"/>
    <col min="781" max="781" width="26.15234375" bestFit="1" customWidth="1"/>
    <col min="782" max="782" width="19" bestFit="1" customWidth="1"/>
    <col min="1027" max="1027" width="16.15234375" bestFit="1" customWidth="1"/>
    <col min="1028" max="1028" width="15.3828125" bestFit="1" customWidth="1"/>
    <col min="1029" max="1029" width="12.69140625" bestFit="1" customWidth="1"/>
    <col min="1030" max="1030" width="12" bestFit="1" customWidth="1"/>
    <col min="1031" max="1031" width="11.15234375" bestFit="1" customWidth="1"/>
    <col min="1032" max="1032" width="10.3046875" bestFit="1" customWidth="1"/>
    <col min="1033" max="1033" width="12.3046875" bestFit="1" customWidth="1"/>
    <col min="1034" max="1034" width="11.69140625" bestFit="1" customWidth="1"/>
    <col min="1035" max="1035" width="14.84375" bestFit="1" customWidth="1"/>
    <col min="1036" max="1036" width="17.84375" bestFit="1" customWidth="1"/>
    <col min="1037" max="1037" width="26.15234375" bestFit="1" customWidth="1"/>
    <col min="1038" max="1038" width="19" bestFit="1" customWidth="1"/>
    <col min="1283" max="1283" width="16.15234375" bestFit="1" customWidth="1"/>
    <col min="1284" max="1284" width="15.3828125" bestFit="1" customWidth="1"/>
    <col min="1285" max="1285" width="12.69140625" bestFit="1" customWidth="1"/>
    <col min="1286" max="1286" width="12" bestFit="1" customWidth="1"/>
    <col min="1287" max="1287" width="11.15234375" bestFit="1" customWidth="1"/>
    <col min="1288" max="1288" width="10.3046875" bestFit="1" customWidth="1"/>
    <col min="1289" max="1289" width="12.3046875" bestFit="1" customWidth="1"/>
    <col min="1290" max="1290" width="11.69140625" bestFit="1" customWidth="1"/>
    <col min="1291" max="1291" width="14.84375" bestFit="1" customWidth="1"/>
    <col min="1292" max="1292" width="17.84375" bestFit="1" customWidth="1"/>
    <col min="1293" max="1293" width="26.15234375" bestFit="1" customWidth="1"/>
    <col min="1294" max="1294" width="19" bestFit="1" customWidth="1"/>
    <col min="1539" max="1539" width="16.15234375" bestFit="1" customWidth="1"/>
    <col min="1540" max="1540" width="15.3828125" bestFit="1" customWidth="1"/>
    <col min="1541" max="1541" width="12.69140625" bestFit="1" customWidth="1"/>
    <col min="1542" max="1542" width="12" bestFit="1" customWidth="1"/>
    <col min="1543" max="1543" width="11.15234375" bestFit="1" customWidth="1"/>
    <col min="1544" max="1544" width="10.3046875" bestFit="1" customWidth="1"/>
    <col min="1545" max="1545" width="12.3046875" bestFit="1" customWidth="1"/>
    <col min="1546" max="1546" width="11.69140625" bestFit="1" customWidth="1"/>
    <col min="1547" max="1547" width="14.84375" bestFit="1" customWidth="1"/>
    <col min="1548" max="1548" width="17.84375" bestFit="1" customWidth="1"/>
    <col min="1549" max="1549" width="26.15234375" bestFit="1" customWidth="1"/>
    <col min="1550" max="1550" width="19" bestFit="1" customWidth="1"/>
    <col min="1795" max="1795" width="16.15234375" bestFit="1" customWidth="1"/>
    <col min="1796" max="1796" width="15.3828125" bestFit="1" customWidth="1"/>
    <col min="1797" max="1797" width="12.69140625" bestFit="1" customWidth="1"/>
    <col min="1798" max="1798" width="12" bestFit="1" customWidth="1"/>
    <col min="1799" max="1799" width="11.15234375" bestFit="1" customWidth="1"/>
    <col min="1800" max="1800" width="10.3046875" bestFit="1" customWidth="1"/>
    <col min="1801" max="1801" width="12.3046875" bestFit="1" customWidth="1"/>
    <col min="1802" max="1802" width="11.69140625" bestFit="1" customWidth="1"/>
    <col min="1803" max="1803" width="14.84375" bestFit="1" customWidth="1"/>
    <col min="1804" max="1804" width="17.84375" bestFit="1" customWidth="1"/>
    <col min="1805" max="1805" width="26.15234375" bestFit="1" customWidth="1"/>
    <col min="1806" max="1806" width="19" bestFit="1" customWidth="1"/>
    <col min="2051" max="2051" width="16.15234375" bestFit="1" customWidth="1"/>
    <col min="2052" max="2052" width="15.3828125" bestFit="1" customWidth="1"/>
    <col min="2053" max="2053" width="12.69140625" bestFit="1" customWidth="1"/>
    <col min="2054" max="2054" width="12" bestFit="1" customWidth="1"/>
    <col min="2055" max="2055" width="11.15234375" bestFit="1" customWidth="1"/>
    <col min="2056" max="2056" width="10.3046875" bestFit="1" customWidth="1"/>
    <col min="2057" max="2057" width="12.3046875" bestFit="1" customWidth="1"/>
    <col min="2058" max="2058" width="11.69140625" bestFit="1" customWidth="1"/>
    <col min="2059" max="2059" width="14.84375" bestFit="1" customWidth="1"/>
    <col min="2060" max="2060" width="17.84375" bestFit="1" customWidth="1"/>
    <col min="2061" max="2061" width="26.15234375" bestFit="1" customWidth="1"/>
    <col min="2062" max="2062" width="19" bestFit="1" customWidth="1"/>
    <col min="2307" max="2307" width="16.15234375" bestFit="1" customWidth="1"/>
    <col min="2308" max="2308" width="15.3828125" bestFit="1" customWidth="1"/>
    <col min="2309" max="2309" width="12.69140625" bestFit="1" customWidth="1"/>
    <col min="2310" max="2310" width="12" bestFit="1" customWidth="1"/>
    <col min="2311" max="2311" width="11.15234375" bestFit="1" customWidth="1"/>
    <col min="2312" max="2312" width="10.3046875" bestFit="1" customWidth="1"/>
    <col min="2313" max="2313" width="12.3046875" bestFit="1" customWidth="1"/>
    <col min="2314" max="2314" width="11.69140625" bestFit="1" customWidth="1"/>
    <col min="2315" max="2315" width="14.84375" bestFit="1" customWidth="1"/>
    <col min="2316" max="2316" width="17.84375" bestFit="1" customWidth="1"/>
    <col min="2317" max="2317" width="26.15234375" bestFit="1" customWidth="1"/>
    <col min="2318" max="2318" width="19" bestFit="1" customWidth="1"/>
    <col min="2563" max="2563" width="16.15234375" bestFit="1" customWidth="1"/>
    <col min="2564" max="2564" width="15.3828125" bestFit="1" customWidth="1"/>
    <col min="2565" max="2565" width="12.69140625" bestFit="1" customWidth="1"/>
    <col min="2566" max="2566" width="12" bestFit="1" customWidth="1"/>
    <col min="2567" max="2567" width="11.15234375" bestFit="1" customWidth="1"/>
    <col min="2568" max="2568" width="10.3046875" bestFit="1" customWidth="1"/>
    <col min="2569" max="2569" width="12.3046875" bestFit="1" customWidth="1"/>
    <col min="2570" max="2570" width="11.69140625" bestFit="1" customWidth="1"/>
    <col min="2571" max="2571" width="14.84375" bestFit="1" customWidth="1"/>
    <col min="2572" max="2572" width="17.84375" bestFit="1" customWidth="1"/>
    <col min="2573" max="2573" width="26.15234375" bestFit="1" customWidth="1"/>
    <col min="2574" max="2574" width="19" bestFit="1" customWidth="1"/>
    <col min="2819" max="2819" width="16.15234375" bestFit="1" customWidth="1"/>
    <col min="2820" max="2820" width="15.3828125" bestFit="1" customWidth="1"/>
    <col min="2821" max="2821" width="12.69140625" bestFit="1" customWidth="1"/>
    <col min="2822" max="2822" width="12" bestFit="1" customWidth="1"/>
    <col min="2823" max="2823" width="11.15234375" bestFit="1" customWidth="1"/>
    <col min="2824" max="2824" width="10.3046875" bestFit="1" customWidth="1"/>
    <col min="2825" max="2825" width="12.3046875" bestFit="1" customWidth="1"/>
    <col min="2826" max="2826" width="11.69140625" bestFit="1" customWidth="1"/>
    <col min="2827" max="2827" width="14.84375" bestFit="1" customWidth="1"/>
    <col min="2828" max="2828" width="17.84375" bestFit="1" customWidth="1"/>
    <col min="2829" max="2829" width="26.15234375" bestFit="1" customWidth="1"/>
    <col min="2830" max="2830" width="19" bestFit="1" customWidth="1"/>
    <col min="3075" max="3075" width="16.15234375" bestFit="1" customWidth="1"/>
    <col min="3076" max="3076" width="15.3828125" bestFit="1" customWidth="1"/>
    <col min="3077" max="3077" width="12.69140625" bestFit="1" customWidth="1"/>
    <col min="3078" max="3078" width="12" bestFit="1" customWidth="1"/>
    <col min="3079" max="3079" width="11.15234375" bestFit="1" customWidth="1"/>
    <col min="3080" max="3080" width="10.3046875" bestFit="1" customWidth="1"/>
    <col min="3081" max="3081" width="12.3046875" bestFit="1" customWidth="1"/>
    <col min="3082" max="3082" width="11.69140625" bestFit="1" customWidth="1"/>
    <col min="3083" max="3083" width="14.84375" bestFit="1" customWidth="1"/>
    <col min="3084" max="3084" width="17.84375" bestFit="1" customWidth="1"/>
    <col min="3085" max="3085" width="26.15234375" bestFit="1" customWidth="1"/>
    <col min="3086" max="3086" width="19" bestFit="1" customWidth="1"/>
    <col min="3331" max="3331" width="16.15234375" bestFit="1" customWidth="1"/>
    <col min="3332" max="3332" width="15.3828125" bestFit="1" customWidth="1"/>
    <col min="3333" max="3333" width="12.69140625" bestFit="1" customWidth="1"/>
    <col min="3334" max="3334" width="12" bestFit="1" customWidth="1"/>
    <col min="3335" max="3335" width="11.15234375" bestFit="1" customWidth="1"/>
    <col min="3336" max="3336" width="10.3046875" bestFit="1" customWidth="1"/>
    <col min="3337" max="3337" width="12.3046875" bestFit="1" customWidth="1"/>
    <col min="3338" max="3338" width="11.69140625" bestFit="1" customWidth="1"/>
    <col min="3339" max="3339" width="14.84375" bestFit="1" customWidth="1"/>
    <col min="3340" max="3340" width="17.84375" bestFit="1" customWidth="1"/>
    <col min="3341" max="3341" width="26.15234375" bestFit="1" customWidth="1"/>
    <col min="3342" max="3342" width="19" bestFit="1" customWidth="1"/>
    <col min="3587" max="3587" width="16.15234375" bestFit="1" customWidth="1"/>
    <col min="3588" max="3588" width="15.3828125" bestFit="1" customWidth="1"/>
    <col min="3589" max="3589" width="12.69140625" bestFit="1" customWidth="1"/>
    <col min="3590" max="3590" width="12" bestFit="1" customWidth="1"/>
    <col min="3591" max="3591" width="11.15234375" bestFit="1" customWidth="1"/>
    <col min="3592" max="3592" width="10.3046875" bestFit="1" customWidth="1"/>
    <col min="3593" max="3593" width="12.3046875" bestFit="1" customWidth="1"/>
    <col min="3594" max="3594" width="11.69140625" bestFit="1" customWidth="1"/>
    <col min="3595" max="3595" width="14.84375" bestFit="1" customWidth="1"/>
    <col min="3596" max="3596" width="17.84375" bestFit="1" customWidth="1"/>
    <col min="3597" max="3597" width="26.15234375" bestFit="1" customWidth="1"/>
    <col min="3598" max="3598" width="19" bestFit="1" customWidth="1"/>
    <col min="3843" max="3843" width="16.15234375" bestFit="1" customWidth="1"/>
    <col min="3844" max="3844" width="15.3828125" bestFit="1" customWidth="1"/>
    <col min="3845" max="3845" width="12.69140625" bestFit="1" customWidth="1"/>
    <col min="3846" max="3846" width="12" bestFit="1" customWidth="1"/>
    <col min="3847" max="3847" width="11.15234375" bestFit="1" customWidth="1"/>
    <col min="3848" max="3848" width="10.3046875" bestFit="1" customWidth="1"/>
    <col min="3849" max="3849" width="12.3046875" bestFit="1" customWidth="1"/>
    <col min="3850" max="3850" width="11.69140625" bestFit="1" customWidth="1"/>
    <col min="3851" max="3851" width="14.84375" bestFit="1" customWidth="1"/>
    <col min="3852" max="3852" width="17.84375" bestFit="1" customWidth="1"/>
    <col min="3853" max="3853" width="26.15234375" bestFit="1" customWidth="1"/>
    <col min="3854" max="3854" width="19" bestFit="1" customWidth="1"/>
    <col min="4099" max="4099" width="16.15234375" bestFit="1" customWidth="1"/>
    <col min="4100" max="4100" width="15.3828125" bestFit="1" customWidth="1"/>
    <col min="4101" max="4101" width="12.69140625" bestFit="1" customWidth="1"/>
    <col min="4102" max="4102" width="12" bestFit="1" customWidth="1"/>
    <col min="4103" max="4103" width="11.15234375" bestFit="1" customWidth="1"/>
    <col min="4104" max="4104" width="10.3046875" bestFit="1" customWidth="1"/>
    <col min="4105" max="4105" width="12.3046875" bestFit="1" customWidth="1"/>
    <col min="4106" max="4106" width="11.69140625" bestFit="1" customWidth="1"/>
    <col min="4107" max="4107" width="14.84375" bestFit="1" customWidth="1"/>
    <col min="4108" max="4108" width="17.84375" bestFit="1" customWidth="1"/>
    <col min="4109" max="4109" width="26.15234375" bestFit="1" customWidth="1"/>
    <col min="4110" max="4110" width="19" bestFit="1" customWidth="1"/>
    <col min="4355" max="4355" width="16.15234375" bestFit="1" customWidth="1"/>
    <col min="4356" max="4356" width="15.3828125" bestFit="1" customWidth="1"/>
    <col min="4357" max="4357" width="12.69140625" bestFit="1" customWidth="1"/>
    <col min="4358" max="4358" width="12" bestFit="1" customWidth="1"/>
    <col min="4359" max="4359" width="11.15234375" bestFit="1" customWidth="1"/>
    <col min="4360" max="4360" width="10.3046875" bestFit="1" customWidth="1"/>
    <col min="4361" max="4361" width="12.3046875" bestFit="1" customWidth="1"/>
    <col min="4362" max="4362" width="11.69140625" bestFit="1" customWidth="1"/>
    <col min="4363" max="4363" width="14.84375" bestFit="1" customWidth="1"/>
    <col min="4364" max="4364" width="17.84375" bestFit="1" customWidth="1"/>
    <col min="4365" max="4365" width="26.15234375" bestFit="1" customWidth="1"/>
    <col min="4366" max="4366" width="19" bestFit="1" customWidth="1"/>
    <col min="4611" max="4611" width="16.15234375" bestFit="1" customWidth="1"/>
    <col min="4612" max="4612" width="15.3828125" bestFit="1" customWidth="1"/>
    <col min="4613" max="4613" width="12.69140625" bestFit="1" customWidth="1"/>
    <col min="4614" max="4614" width="12" bestFit="1" customWidth="1"/>
    <col min="4615" max="4615" width="11.15234375" bestFit="1" customWidth="1"/>
    <col min="4616" max="4616" width="10.3046875" bestFit="1" customWidth="1"/>
    <col min="4617" max="4617" width="12.3046875" bestFit="1" customWidth="1"/>
    <col min="4618" max="4618" width="11.69140625" bestFit="1" customWidth="1"/>
    <col min="4619" max="4619" width="14.84375" bestFit="1" customWidth="1"/>
    <col min="4620" max="4620" width="17.84375" bestFit="1" customWidth="1"/>
    <col min="4621" max="4621" width="26.15234375" bestFit="1" customWidth="1"/>
    <col min="4622" max="4622" width="19" bestFit="1" customWidth="1"/>
    <col min="4867" max="4867" width="16.15234375" bestFit="1" customWidth="1"/>
    <col min="4868" max="4868" width="15.3828125" bestFit="1" customWidth="1"/>
    <col min="4869" max="4869" width="12.69140625" bestFit="1" customWidth="1"/>
    <col min="4870" max="4870" width="12" bestFit="1" customWidth="1"/>
    <col min="4871" max="4871" width="11.15234375" bestFit="1" customWidth="1"/>
    <col min="4872" max="4872" width="10.3046875" bestFit="1" customWidth="1"/>
    <col min="4873" max="4873" width="12.3046875" bestFit="1" customWidth="1"/>
    <col min="4874" max="4874" width="11.69140625" bestFit="1" customWidth="1"/>
    <col min="4875" max="4875" width="14.84375" bestFit="1" customWidth="1"/>
    <col min="4876" max="4876" width="17.84375" bestFit="1" customWidth="1"/>
    <col min="4877" max="4877" width="26.15234375" bestFit="1" customWidth="1"/>
    <col min="4878" max="4878" width="19" bestFit="1" customWidth="1"/>
    <col min="5123" max="5123" width="16.15234375" bestFit="1" customWidth="1"/>
    <col min="5124" max="5124" width="15.3828125" bestFit="1" customWidth="1"/>
    <col min="5125" max="5125" width="12.69140625" bestFit="1" customWidth="1"/>
    <col min="5126" max="5126" width="12" bestFit="1" customWidth="1"/>
    <col min="5127" max="5127" width="11.15234375" bestFit="1" customWidth="1"/>
    <col min="5128" max="5128" width="10.3046875" bestFit="1" customWidth="1"/>
    <col min="5129" max="5129" width="12.3046875" bestFit="1" customWidth="1"/>
    <col min="5130" max="5130" width="11.69140625" bestFit="1" customWidth="1"/>
    <col min="5131" max="5131" width="14.84375" bestFit="1" customWidth="1"/>
    <col min="5132" max="5132" width="17.84375" bestFit="1" customWidth="1"/>
    <col min="5133" max="5133" width="26.15234375" bestFit="1" customWidth="1"/>
    <col min="5134" max="5134" width="19" bestFit="1" customWidth="1"/>
    <col min="5379" max="5379" width="16.15234375" bestFit="1" customWidth="1"/>
    <col min="5380" max="5380" width="15.3828125" bestFit="1" customWidth="1"/>
    <col min="5381" max="5381" width="12.69140625" bestFit="1" customWidth="1"/>
    <col min="5382" max="5382" width="12" bestFit="1" customWidth="1"/>
    <col min="5383" max="5383" width="11.15234375" bestFit="1" customWidth="1"/>
    <col min="5384" max="5384" width="10.3046875" bestFit="1" customWidth="1"/>
    <col min="5385" max="5385" width="12.3046875" bestFit="1" customWidth="1"/>
    <col min="5386" max="5386" width="11.69140625" bestFit="1" customWidth="1"/>
    <col min="5387" max="5387" width="14.84375" bestFit="1" customWidth="1"/>
    <col min="5388" max="5388" width="17.84375" bestFit="1" customWidth="1"/>
    <col min="5389" max="5389" width="26.15234375" bestFit="1" customWidth="1"/>
    <col min="5390" max="5390" width="19" bestFit="1" customWidth="1"/>
    <col min="5635" max="5635" width="16.15234375" bestFit="1" customWidth="1"/>
    <col min="5636" max="5636" width="15.3828125" bestFit="1" customWidth="1"/>
    <col min="5637" max="5637" width="12.69140625" bestFit="1" customWidth="1"/>
    <col min="5638" max="5638" width="12" bestFit="1" customWidth="1"/>
    <col min="5639" max="5639" width="11.15234375" bestFit="1" customWidth="1"/>
    <col min="5640" max="5640" width="10.3046875" bestFit="1" customWidth="1"/>
    <col min="5641" max="5641" width="12.3046875" bestFit="1" customWidth="1"/>
    <col min="5642" max="5642" width="11.69140625" bestFit="1" customWidth="1"/>
    <col min="5643" max="5643" width="14.84375" bestFit="1" customWidth="1"/>
    <col min="5644" max="5644" width="17.84375" bestFit="1" customWidth="1"/>
    <col min="5645" max="5645" width="26.15234375" bestFit="1" customWidth="1"/>
    <col min="5646" max="5646" width="19" bestFit="1" customWidth="1"/>
    <col min="5891" max="5891" width="16.15234375" bestFit="1" customWidth="1"/>
    <col min="5892" max="5892" width="15.3828125" bestFit="1" customWidth="1"/>
    <col min="5893" max="5893" width="12.69140625" bestFit="1" customWidth="1"/>
    <col min="5894" max="5894" width="12" bestFit="1" customWidth="1"/>
    <col min="5895" max="5895" width="11.15234375" bestFit="1" customWidth="1"/>
    <col min="5896" max="5896" width="10.3046875" bestFit="1" customWidth="1"/>
    <col min="5897" max="5897" width="12.3046875" bestFit="1" customWidth="1"/>
    <col min="5898" max="5898" width="11.69140625" bestFit="1" customWidth="1"/>
    <col min="5899" max="5899" width="14.84375" bestFit="1" customWidth="1"/>
    <col min="5900" max="5900" width="17.84375" bestFit="1" customWidth="1"/>
    <col min="5901" max="5901" width="26.15234375" bestFit="1" customWidth="1"/>
    <col min="5902" max="5902" width="19" bestFit="1" customWidth="1"/>
    <col min="6147" max="6147" width="16.15234375" bestFit="1" customWidth="1"/>
    <col min="6148" max="6148" width="15.3828125" bestFit="1" customWidth="1"/>
    <col min="6149" max="6149" width="12.69140625" bestFit="1" customWidth="1"/>
    <col min="6150" max="6150" width="12" bestFit="1" customWidth="1"/>
    <col min="6151" max="6151" width="11.15234375" bestFit="1" customWidth="1"/>
    <col min="6152" max="6152" width="10.3046875" bestFit="1" customWidth="1"/>
    <col min="6153" max="6153" width="12.3046875" bestFit="1" customWidth="1"/>
    <col min="6154" max="6154" width="11.69140625" bestFit="1" customWidth="1"/>
    <col min="6155" max="6155" width="14.84375" bestFit="1" customWidth="1"/>
    <col min="6156" max="6156" width="17.84375" bestFit="1" customWidth="1"/>
    <col min="6157" max="6157" width="26.15234375" bestFit="1" customWidth="1"/>
    <col min="6158" max="6158" width="19" bestFit="1" customWidth="1"/>
    <col min="6403" max="6403" width="16.15234375" bestFit="1" customWidth="1"/>
    <col min="6404" max="6404" width="15.3828125" bestFit="1" customWidth="1"/>
    <col min="6405" max="6405" width="12.69140625" bestFit="1" customWidth="1"/>
    <col min="6406" max="6406" width="12" bestFit="1" customWidth="1"/>
    <col min="6407" max="6407" width="11.15234375" bestFit="1" customWidth="1"/>
    <col min="6408" max="6408" width="10.3046875" bestFit="1" customWidth="1"/>
    <col min="6409" max="6409" width="12.3046875" bestFit="1" customWidth="1"/>
    <col min="6410" max="6410" width="11.69140625" bestFit="1" customWidth="1"/>
    <col min="6411" max="6411" width="14.84375" bestFit="1" customWidth="1"/>
    <col min="6412" max="6412" width="17.84375" bestFit="1" customWidth="1"/>
    <col min="6413" max="6413" width="26.15234375" bestFit="1" customWidth="1"/>
    <col min="6414" max="6414" width="19" bestFit="1" customWidth="1"/>
    <col min="6659" max="6659" width="16.15234375" bestFit="1" customWidth="1"/>
    <col min="6660" max="6660" width="15.3828125" bestFit="1" customWidth="1"/>
    <col min="6661" max="6661" width="12.69140625" bestFit="1" customWidth="1"/>
    <col min="6662" max="6662" width="12" bestFit="1" customWidth="1"/>
    <col min="6663" max="6663" width="11.15234375" bestFit="1" customWidth="1"/>
    <col min="6664" max="6664" width="10.3046875" bestFit="1" customWidth="1"/>
    <col min="6665" max="6665" width="12.3046875" bestFit="1" customWidth="1"/>
    <col min="6666" max="6666" width="11.69140625" bestFit="1" customWidth="1"/>
    <col min="6667" max="6667" width="14.84375" bestFit="1" customWidth="1"/>
    <col min="6668" max="6668" width="17.84375" bestFit="1" customWidth="1"/>
    <col min="6669" max="6669" width="26.15234375" bestFit="1" customWidth="1"/>
    <col min="6670" max="6670" width="19" bestFit="1" customWidth="1"/>
    <col min="6915" max="6915" width="16.15234375" bestFit="1" customWidth="1"/>
    <col min="6916" max="6916" width="15.3828125" bestFit="1" customWidth="1"/>
    <col min="6917" max="6917" width="12.69140625" bestFit="1" customWidth="1"/>
    <col min="6918" max="6918" width="12" bestFit="1" customWidth="1"/>
    <col min="6919" max="6919" width="11.15234375" bestFit="1" customWidth="1"/>
    <col min="6920" max="6920" width="10.3046875" bestFit="1" customWidth="1"/>
    <col min="6921" max="6921" width="12.3046875" bestFit="1" customWidth="1"/>
    <col min="6922" max="6922" width="11.69140625" bestFit="1" customWidth="1"/>
    <col min="6923" max="6923" width="14.84375" bestFit="1" customWidth="1"/>
    <col min="6924" max="6924" width="17.84375" bestFit="1" customWidth="1"/>
    <col min="6925" max="6925" width="26.15234375" bestFit="1" customWidth="1"/>
    <col min="6926" max="6926" width="19" bestFit="1" customWidth="1"/>
    <col min="7171" max="7171" width="16.15234375" bestFit="1" customWidth="1"/>
    <col min="7172" max="7172" width="15.3828125" bestFit="1" customWidth="1"/>
    <col min="7173" max="7173" width="12.69140625" bestFit="1" customWidth="1"/>
    <col min="7174" max="7174" width="12" bestFit="1" customWidth="1"/>
    <col min="7175" max="7175" width="11.15234375" bestFit="1" customWidth="1"/>
    <col min="7176" max="7176" width="10.3046875" bestFit="1" customWidth="1"/>
    <col min="7177" max="7177" width="12.3046875" bestFit="1" customWidth="1"/>
    <col min="7178" max="7178" width="11.69140625" bestFit="1" customWidth="1"/>
    <col min="7179" max="7179" width="14.84375" bestFit="1" customWidth="1"/>
    <col min="7180" max="7180" width="17.84375" bestFit="1" customWidth="1"/>
    <col min="7181" max="7181" width="26.15234375" bestFit="1" customWidth="1"/>
    <col min="7182" max="7182" width="19" bestFit="1" customWidth="1"/>
    <col min="7427" max="7427" width="16.15234375" bestFit="1" customWidth="1"/>
    <col min="7428" max="7428" width="15.3828125" bestFit="1" customWidth="1"/>
    <col min="7429" max="7429" width="12.69140625" bestFit="1" customWidth="1"/>
    <col min="7430" max="7430" width="12" bestFit="1" customWidth="1"/>
    <col min="7431" max="7431" width="11.15234375" bestFit="1" customWidth="1"/>
    <col min="7432" max="7432" width="10.3046875" bestFit="1" customWidth="1"/>
    <col min="7433" max="7433" width="12.3046875" bestFit="1" customWidth="1"/>
    <col min="7434" max="7434" width="11.69140625" bestFit="1" customWidth="1"/>
    <col min="7435" max="7435" width="14.84375" bestFit="1" customWidth="1"/>
    <col min="7436" max="7436" width="17.84375" bestFit="1" customWidth="1"/>
    <col min="7437" max="7437" width="26.15234375" bestFit="1" customWidth="1"/>
    <col min="7438" max="7438" width="19" bestFit="1" customWidth="1"/>
    <col min="7683" max="7683" width="16.15234375" bestFit="1" customWidth="1"/>
    <col min="7684" max="7684" width="15.3828125" bestFit="1" customWidth="1"/>
    <col min="7685" max="7685" width="12.69140625" bestFit="1" customWidth="1"/>
    <col min="7686" max="7686" width="12" bestFit="1" customWidth="1"/>
    <col min="7687" max="7687" width="11.15234375" bestFit="1" customWidth="1"/>
    <col min="7688" max="7688" width="10.3046875" bestFit="1" customWidth="1"/>
    <col min="7689" max="7689" width="12.3046875" bestFit="1" customWidth="1"/>
    <col min="7690" max="7690" width="11.69140625" bestFit="1" customWidth="1"/>
    <col min="7691" max="7691" width="14.84375" bestFit="1" customWidth="1"/>
    <col min="7692" max="7692" width="17.84375" bestFit="1" customWidth="1"/>
    <col min="7693" max="7693" width="26.15234375" bestFit="1" customWidth="1"/>
    <col min="7694" max="7694" width="19" bestFit="1" customWidth="1"/>
    <col min="7939" max="7939" width="16.15234375" bestFit="1" customWidth="1"/>
    <col min="7940" max="7940" width="15.3828125" bestFit="1" customWidth="1"/>
    <col min="7941" max="7941" width="12.69140625" bestFit="1" customWidth="1"/>
    <col min="7942" max="7942" width="12" bestFit="1" customWidth="1"/>
    <col min="7943" max="7943" width="11.15234375" bestFit="1" customWidth="1"/>
    <col min="7944" max="7944" width="10.3046875" bestFit="1" customWidth="1"/>
    <col min="7945" max="7945" width="12.3046875" bestFit="1" customWidth="1"/>
    <col min="7946" max="7946" width="11.69140625" bestFit="1" customWidth="1"/>
    <col min="7947" max="7947" width="14.84375" bestFit="1" customWidth="1"/>
    <col min="7948" max="7948" width="17.84375" bestFit="1" customWidth="1"/>
    <col min="7949" max="7949" width="26.15234375" bestFit="1" customWidth="1"/>
    <col min="7950" max="7950" width="19" bestFit="1" customWidth="1"/>
    <col min="8195" max="8195" width="16.15234375" bestFit="1" customWidth="1"/>
    <col min="8196" max="8196" width="15.3828125" bestFit="1" customWidth="1"/>
    <col min="8197" max="8197" width="12.69140625" bestFit="1" customWidth="1"/>
    <col min="8198" max="8198" width="12" bestFit="1" customWidth="1"/>
    <col min="8199" max="8199" width="11.15234375" bestFit="1" customWidth="1"/>
    <col min="8200" max="8200" width="10.3046875" bestFit="1" customWidth="1"/>
    <col min="8201" max="8201" width="12.3046875" bestFit="1" customWidth="1"/>
    <col min="8202" max="8202" width="11.69140625" bestFit="1" customWidth="1"/>
    <col min="8203" max="8203" width="14.84375" bestFit="1" customWidth="1"/>
    <col min="8204" max="8204" width="17.84375" bestFit="1" customWidth="1"/>
    <col min="8205" max="8205" width="26.15234375" bestFit="1" customWidth="1"/>
    <col min="8206" max="8206" width="19" bestFit="1" customWidth="1"/>
    <col min="8451" max="8451" width="16.15234375" bestFit="1" customWidth="1"/>
    <col min="8452" max="8452" width="15.3828125" bestFit="1" customWidth="1"/>
    <col min="8453" max="8453" width="12.69140625" bestFit="1" customWidth="1"/>
    <col min="8454" max="8454" width="12" bestFit="1" customWidth="1"/>
    <col min="8455" max="8455" width="11.15234375" bestFit="1" customWidth="1"/>
    <col min="8456" max="8456" width="10.3046875" bestFit="1" customWidth="1"/>
    <col min="8457" max="8457" width="12.3046875" bestFit="1" customWidth="1"/>
    <col min="8458" max="8458" width="11.69140625" bestFit="1" customWidth="1"/>
    <col min="8459" max="8459" width="14.84375" bestFit="1" customWidth="1"/>
    <col min="8460" max="8460" width="17.84375" bestFit="1" customWidth="1"/>
    <col min="8461" max="8461" width="26.15234375" bestFit="1" customWidth="1"/>
    <col min="8462" max="8462" width="19" bestFit="1" customWidth="1"/>
    <col min="8707" max="8707" width="16.15234375" bestFit="1" customWidth="1"/>
    <col min="8708" max="8708" width="15.3828125" bestFit="1" customWidth="1"/>
    <col min="8709" max="8709" width="12.69140625" bestFit="1" customWidth="1"/>
    <col min="8710" max="8710" width="12" bestFit="1" customWidth="1"/>
    <col min="8711" max="8711" width="11.15234375" bestFit="1" customWidth="1"/>
    <col min="8712" max="8712" width="10.3046875" bestFit="1" customWidth="1"/>
    <col min="8713" max="8713" width="12.3046875" bestFit="1" customWidth="1"/>
    <col min="8714" max="8714" width="11.69140625" bestFit="1" customWidth="1"/>
    <col min="8715" max="8715" width="14.84375" bestFit="1" customWidth="1"/>
    <col min="8716" max="8716" width="17.84375" bestFit="1" customWidth="1"/>
    <col min="8717" max="8717" width="26.15234375" bestFit="1" customWidth="1"/>
    <col min="8718" max="8718" width="19" bestFit="1" customWidth="1"/>
    <col min="8963" max="8963" width="16.15234375" bestFit="1" customWidth="1"/>
    <col min="8964" max="8964" width="15.3828125" bestFit="1" customWidth="1"/>
    <col min="8965" max="8965" width="12.69140625" bestFit="1" customWidth="1"/>
    <col min="8966" max="8966" width="12" bestFit="1" customWidth="1"/>
    <col min="8967" max="8967" width="11.15234375" bestFit="1" customWidth="1"/>
    <col min="8968" max="8968" width="10.3046875" bestFit="1" customWidth="1"/>
    <col min="8969" max="8969" width="12.3046875" bestFit="1" customWidth="1"/>
    <col min="8970" max="8970" width="11.69140625" bestFit="1" customWidth="1"/>
    <col min="8971" max="8971" width="14.84375" bestFit="1" customWidth="1"/>
    <col min="8972" max="8972" width="17.84375" bestFit="1" customWidth="1"/>
    <col min="8973" max="8973" width="26.15234375" bestFit="1" customWidth="1"/>
    <col min="8974" max="8974" width="19" bestFit="1" customWidth="1"/>
    <col min="9219" max="9219" width="16.15234375" bestFit="1" customWidth="1"/>
    <col min="9220" max="9220" width="15.3828125" bestFit="1" customWidth="1"/>
    <col min="9221" max="9221" width="12.69140625" bestFit="1" customWidth="1"/>
    <col min="9222" max="9222" width="12" bestFit="1" customWidth="1"/>
    <col min="9223" max="9223" width="11.15234375" bestFit="1" customWidth="1"/>
    <col min="9224" max="9224" width="10.3046875" bestFit="1" customWidth="1"/>
    <col min="9225" max="9225" width="12.3046875" bestFit="1" customWidth="1"/>
    <col min="9226" max="9226" width="11.69140625" bestFit="1" customWidth="1"/>
    <col min="9227" max="9227" width="14.84375" bestFit="1" customWidth="1"/>
    <col min="9228" max="9228" width="17.84375" bestFit="1" customWidth="1"/>
    <col min="9229" max="9229" width="26.15234375" bestFit="1" customWidth="1"/>
    <col min="9230" max="9230" width="19" bestFit="1" customWidth="1"/>
    <col min="9475" max="9475" width="16.15234375" bestFit="1" customWidth="1"/>
    <col min="9476" max="9476" width="15.3828125" bestFit="1" customWidth="1"/>
    <col min="9477" max="9477" width="12.69140625" bestFit="1" customWidth="1"/>
    <col min="9478" max="9478" width="12" bestFit="1" customWidth="1"/>
    <col min="9479" max="9479" width="11.15234375" bestFit="1" customWidth="1"/>
    <col min="9480" max="9480" width="10.3046875" bestFit="1" customWidth="1"/>
    <col min="9481" max="9481" width="12.3046875" bestFit="1" customWidth="1"/>
    <col min="9482" max="9482" width="11.69140625" bestFit="1" customWidth="1"/>
    <col min="9483" max="9483" width="14.84375" bestFit="1" customWidth="1"/>
    <col min="9484" max="9484" width="17.84375" bestFit="1" customWidth="1"/>
    <col min="9485" max="9485" width="26.15234375" bestFit="1" customWidth="1"/>
    <col min="9486" max="9486" width="19" bestFit="1" customWidth="1"/>
    <col min="9731" max="9731" width="16.15234375" bestFit="1" customWidth="1"/>
    <col min="9732" max="9732" width="15.3828125" bestFit="1" customWidth="1"/>
    <col min="9733" max="9733" width="12.69140625" bestFit="1" customWidth="1"/>
    <col min="9734" max="9734" width="12" bestFit="1" customWidth="1"/>
    <col min="9735" max="9735" width="11.15234375" bestFit="1" customWidth="1"/>
    <col min="9736" max="9736" width="10.3046875" bestFit="1" customWidth="1"/>
    <col min="9737" max="9737" width="12.3046875" bestFit="1" customWidth="1"/>
    <col min="9738" max="9738" width="11.69140625" bestFit="1" customWidth="1"/>
    <col min="9739" max="9739" width="14.84375" bestFit="1" customWidth="1"/>
    <col min="9740" max="9740" width="17.84375" bestFit="1" customWidth="1"/>
    <col min="9741" max="9741" width="26.15234375" bestFit="1" customWidth="1"/>
    <col min="9742" max="9742" width="19" bestFit="1" customWidth="1"/>
    <col min="9987" max="9987" width="16.15234375" bestFit="1" customWidth="1"/>
    <col min="9988" max="9988" width="15.3828125" bestFit="1" customWidth="1"/>
    <col min="9989" max="9989" width="12.69140625" bestFit="1" customWidth="1"/>
    <col min="9990" max="9990" width="12" bestFit="1" customWidth="1"/>
    <col min="9991" max="9991" width="11.15234375" bestFit="1" customWidth="1"/>
    <col min="9992" max="9992" width="10.3046875" bestFit="1" customWidth="1"/>
    <col min="9993" max="9993" width="12.3046875" bestFit="1" customWidth="1"/>
    <col min="9994" max="9994" width="11.69140625" bestFit="1" customWidth="1"/>
    <col min="9995" max="9995" width="14.84375" bestFit="1" customWidth="1"/>
    <col min="9996" max="9996" width="17.84375" bestFit="1" customWidth="1"/>
    <col min="9997" max="9997" width="26.15234375" bestFit="1" customWidth="1"/>
    <col min="9998" max="9998" width="19" bestFit="1" customWidth="1"/>
    <col min="10243" max="10243" width="16.15234375" bestFit="1" customWidth="1"/>
    <col min="10244" max="10244" width="15.3828125" bestFit="1" customWidth="1"/>
    <col min="10245" max="10245" width="12.69140625" bestFit="1" customWidth="1"/>
    <col min="10246" max="10246" width="12" bestFit="1" customWidth="1"/>
    <col min="10247" max="10247" width="11.15234375" bestFit="1" customWidth="1"/>
    <col min="10248" max="10248" width="10.3046875" bestFit="1" customWidth="1"/>
    <col min="10249" max="10249" width="12.3046875" bestFit="1" customWidth="1"/>
    <col min="10250" max="10250" width="11.69140625" bestFit="1" customWidth="1"/>
    <col min="10251" max="10251" width="14.84375" bestFit="1" customWidth="1"/>
    <col min="10252" max="10252" width="17.84375" bestFit="1" customWidth="1"/>
    <col min="10253" max="10253" width="26.15234375" bestFit="1" customWidth="1"/>
    <col min="10254" max="10254" width="19" bestFit="1" customWidth="1"/>
    <col min="10499" max="10499" width="16.15234375" bestFit="1" customWidth="1"/>
    <col min="10500" max="10500" width="15.3828125" bestFit="1" customWidth="1"/>
    <col min="10501" max="10501" width="12.69140625" bestFit="1" customWidth="1"/>
    <col min="10502" max="10502" width="12" bestFit="1" customWidth="1"/>
    <col min="10503" max="10503" width="11.15234375" bestFit="1" customWidth="1"/>
    <col min="10504" max="10504" width="10.3046875" bestFit="1" customWidth="1"/>
    <col min="10505" max="10505" width="12.3046875" bestFit="1" customWidth="1"/>
    <col min="10506" max="10506" width="11.69140625" bestFit="1" customWidth="1"/>
    <col min="10507" max="10507" width="14.84375" bestFit="1" customWidth="1"/>
    <col min="10508" max="10508" width="17.84375" bestFit="1" customWidth="1"/>
    <col min="10509" max="10509" width="26.15234375" bestFit="1" customWidth="1"/>
    <col min="10510" max="10510" width="19" bestFit="1" customWidth="1"/>
    <col min="10755" max="10755" width="16.15234375" bestFit="1" customWidth="1"/>
    <col min="10756" max="10756" width="15.3828125" bestFit="1" customWidth="1"/>
    <col min="10757" max="10757" width="12.69140625" bestFit="1" customWidth="1"/>
    <col min="10758" max="10758" width="12" bestFit="1" customWidth="1"/>
    <col min="10759" max="10759" width="11.15234375" bestFit="1" customWidth="1"/>
    <col min="10760" max="10760" width="10.3046875" bestFit="1" customWidth="1"/>
    <col min="10761" max="10761" width="12.3046875" bestFit="1" customWidth="1"/>
    <col min="10762" max="10762" width="11.69140625" bestFit="1" customWidth="1"/>
    <col min="10763" max="10763" width="14.84375" bestFit="1" customWidth="1"/>
    <col min="10764" max="10764" width="17.84375" bestFit="1" customWidth="1"/>
    <col min="10765" max="10765" width="26.15234375" bestFit="1" customWidth="1"/>
    <col min="10766" max="10766" width="19" bestFit="1" customWidth="1"/>
    <col min="11011" max="11011" width="16.15234375" bestFit="1" customWidth="1"/>
    <col min="11012" max="11012" width="15.3828125" bestFit="1" customWidth="1"/>
    <col min="11013" max="11013" width="12.69140625" bestFit="1" customWidth="1"/>
    <col min="11014" max="11014" width="12" bestFit="1" customWidth="1"/>
    <col min="11015" max="11015" width="11.15234375" bestFit="1" customWidth="1"/>
    <col min="11016" max="11016" width="10.3046875" bestFit="1" customWidth="1"/>
    <col min="11017" max="11017" width="12.3046875" bestFit="1" customWidth="1"/>
    <col min="11018" max="11018" width="11.69140625" bestFit="1" customWidth="1"/>
    <col min="11019" max="11019" width="14.84375" bestFit="1" customWidth="1"/>
    <col min="11020" max="11020" width="17.84375" bestFit="1" customWidth="1"/>
    <col min="11021" max="11021" width="26.15234375" bestFit="1" customWidth="1"/>
    <col min="11022" max="11022" width="19" bestFit="1" customWidth="1"/>
    <col min="11267" max="11267" width="16.15234375" bestFit="1" customWidth="1"/>
    <col min="11268" max="11268" width="15.3828125" bestFit="1" customWidth="1"/>
    <col min="11269" max="11269" width="12.69140625" bestFit="1" customWidth="1"/>
    <col min="11270" max="11270" width="12" bestFit="1" customWidth="1"/>
    <col min="11271" max="11271" width="11.15234375" bestFit="1" customWidth="1"/>
    <col min="11272" max="11272" width="10.3046875" bestFit="1" customWidth="1"/>
    <col min="11273" max="11273" width="12.3046875" bestFit="1" customWidth="1"/>
    <col min="11274" max="11274" width="11.69140625" bestFit="1" customWidth="1"/>
    <col min="11275" max="11275" width="14.84375" bestFit="1" customWidth="1"/>
    <col min="11276" max="11276" width="17.84375" bestFit="1" customWidth="1"/>
    <col min="11277" max="11277" width="26.15234375" bestFit="1" customWidth="1"/>
    <col min="11278" max="11278" width="19" bestFit="1" customWidth="1"/>
    <col min="11523" max="11523" width="16.15234375" bestFit="1" customWidth="1"/>
    <col min="11524" max="11524" width="15.3828125" bestFit="1" customWidth="1"/>
    <col min="11525" max="11525" width="12.69140625" bestFit="1" customWidth="1"/>
    <col min="11526" max="11526" width="12" bestFit="1" customWidth="1"/>
    <col min="11527" max="11527" width="11.15234375" bestFit="1" customWidth="1"/>
    <col min="11528" max="11528" width="10.3046875" bestFit="1" customWidth="1"/>
    <col min="11529" max="11529" width="12.3046875" bestFit="1" customWidth="1"/>
    <col min="11530" max="11530" width="11.69140625" bestFit="1" customWidth="1"/>
    <col min="11531" max="11531" width="14.84375" bestFit="1" customWidth="1"/>
    <col min="11532" max="11532" width="17.84375" bestFit="1" customWidth="1"/>
    <col min="11533" max="11533" width="26.15234375" bestFit="1" customWidth="1"/>
    <col min="11534" max="11534" width="19" bestFit="1" customWidth="1"/>
    <col min="11779" max="11779" width="16.15234375" bestFit="1" customWidth="1"/>
    <col min="11780" max="11780" width="15.3828125" bestFit="1" customWidth="1"/>
    <col min="11781" max="11781" width="12.69140625" bestFit="1" customWidth="1"/>
    <col min="11782" max="11782" width="12" bestFit="1" customWidth="1"/>
    <col min="11783" max="11783" width="11.15234375" bestFit="1" customWidth="1"/>
    <col min="11784" max="11784" width="10.3046875" bestFit="1" customWidth="1"/>
    <col min="11785" max="11785" width="12.3046875" bestFit="1" customWidth="1"/>
    <col min="11786" max="11786" width="11.69140625" bestFit="1" customWidth="1"/>
    <col min="11787" max="11787" width="14.84375" bestFit="1" customWidth="1"/>
    <col min="11788" max="11788" width="17.84375" bestFit="1" customWidth="1"/>
    <col min="11789" max="11789" width="26.15234375" bestFit="1" customWidth="1"/>
    <col min="11790" max="11790" width="19" bestFit="1" customWidth="1"/>
    <col min="12035" max="12035" width="16.15234375" bestFit="1" customWidth="1"/>
    <col min="12036" max="12036" width="15.3828125" bestFit="1" customWidth="1"/>
    <col min="12037" max="12037" width="12.69140625" bestFit="1" customWidth="1"/>
    <col min="12038" max="12038" width="12" bestFit="1" customWidth="1"/>
    <col min="12039" max="12039" width="11.15234375" bestFit="1" customWidth="1"/>
    <col min="12040" max="12040" width="10.3046875" bestFit="1" customWidth="1"/>
    <col min="12041" max="12041" width="12.3046875" bestFit="1" customWidth="1"/>
    <col min="12042" max="12042" width="11.69140625" bestFit="1" customWidth="1"/>
    <col min="12043" max="12043" width="14.84375" bestFit="1" customWidth="1"/>
    <col min="12044" max="12044" width="17.84375" bestFit="1" customWidth="1"/>
    <col min="12045" max="12045" width="26.15234375" bestFit="1" customWidth="1"/>
    <col min="12046" max="12046" width="19" bestFit="1" customWidth="1"/>
    <col min="12291" max="12291" width="16.15234375" bestFit="1" customWidth="1"/>
    <col min="12292" max="12292" width="15.3828125" bestFit="1" customWidth="1"/>
    <col min="12293" max="12293" width="12.69140625" bestFit="1" customWidth="1"/>
    <col min="12294" max="12294" width="12" bestFit="1" customWidth="1"/>
    <col min="12295" max="12295" width="11.15234375" bestFit="1" customWidth="1"/>
    <col min="12296" max="12296" width="10.3046875" bestFit="1" customWidth="1"/>
    <col min="12297" max="12297" width="12.3046875" bestFit="1" customWidth="1"/>
    <col min="12298" max="12298" width="11.69140625" bestFit="1" customWidth="1"/>
    <col min="12299" max="12299" width="14.84375" bestFit="1" customWidth="1"/>
    <col min="12300" max="12300" width="17.84375" bestFit="1" customWidth="1"/>
    <col min="12301" max="12301" width="26.15234375" bestFit="1" customWidth="1"/>
    <col min="12302" max="12302" width="19" bestFit="1" customWidth="1"/>
    <col min="12547" max="12547" width="16.15234375" bestFit="1" customWidth="1"/>
    <col min="12548" max="12548" width="15.3828125" bestFit="1" customWidth="1"/>
    <col min="12549" max="12549" width="12.69140625" bestFit="1" customWidth="1"/>
    <col min="12550" max="12550" width="12" bestFit="1" customWidth="1"/>
    <col min="12551" max="12551" width="11.15234375" bestFit="1" customWidth="1"/>
    <col min="12552" max="12552" width="10.3046875" bestFit="1" customWidth="1"/>
    <col min="12553" max="12553" width="12.3046875" bestFit="1" customWidth="1"/>
    <col min="12554" max="12554" width="11.69140625" bestFit="1" customWidth="1"/>
    <col min="12555" max="12555" width="14.84375" bestFit="1" customWidth="1"/>
    <col min="12556" max="12556" width="17.84375" bestFit="1" customWidth="1"/>
    <col min="12557" max="12557" width="26.15234375" bestFit="1" customWidth="1"/>
    <col min="12558" max="12558" width="19" bestFit="1" customWidth="1"/>
    <col min="12803" max="12803" width="16.15234375" bestFit="1" customWidth="1"/>
    <col min="12804" max="12804" width="15.3828125" bestFit="1" customWidth="1"/>
    <col min="12805" max="12805" width="12.69140625" bestFit="1" customWidth="1"/>
    <col min="12806" max="12806" width="12" bestFit="1" customWidth="1"/>
    <col min="12807" max="12807" width="11.15234375" bestFit="1" customWidth="1"/>
    <col min="12808" max="12808" width="10.3046875" bestFit="1" customWidth="1"/>
    <col min="12809" max="12809" width="12.3046875" bestFit="1" customWidth="1"/>
    <col min="12810" max="12810" width="11.69140625" bestFit="1" customWidth="1"/>
    <col min="12811" max="12811" width="14.84375" bestFit="1" customWidth="1"/>
    <col min="12812" max="12812" width="17.84375" bestFit="1" customWidth="1"/>
    <col min="12813" max="12813" width="26.15234375" bestFit="1" customWidth="1"/>
    <col min="12814" max="12814" width="19" bestFit="1" customWidth="1"/>
    <col min="13059" max="13059" width="16.15234375" bestFit="1" customWidth="1"/>
    <col min="13060" max="13060" width="15.3828125" bestFit="1" customWidth="1"/>
    <col min="13061" max="13061" width="12.69140625" bestFit="1" customWidth="1"/>
    <col min="13062" max="13062" width="12" bestFit="1" customWidth="1"/>
    <col min="13063" max="13063" width="11.15234375" bestFit="1" customWidth="1"/>
    <col min="13064" max="13064" width="10.3046875" bestFit="1" customWidth="1"/>
    <col min="13065" max="13065" width="12.3046875" bestFit="1" customWidth="1"/>
    <col min="13066" max="13066" width="11.69140625" bestFit="1" customWidth="1"/>
    <col min="13067" max="13067" width="14.84375" bestFit="1" customWidth="1"/>
    <col min="13068" max="13068" width="17.84375" bestFit="1" customWidth="1"/>
    <col min="13069" max="13069" width="26.15234375" bestFit="1" customWidth="1"/>
    <col min="13070" max="13070" width="19" bestFit="1" customWidth="1"/>
    <col min="13315" max="13315" width="16.15234375" bestFit="1" customWidth="1"/>
    <col min="13316" max="13316" width="15.3828125" bestFit="1" customWidth="1"/>
    <col min="13317" max="13317" width="12.69140625" bestFit="1" customWidth="1"/>
    <col min="13318" max="13318" width="12" bestFit="1" customWidth="1"/>
    <col min="13319" max="13319" width="11.15234375" bestFit="1" customWidth="1"/>
    <col min="13320" max="13320" width="10.3046875" bestFit="1" customWidth="1"/>
    <col min="13321" max="13321" width="12.3046875" bestFit="1" customWidth="1"/>
    <col min="13322" max="13322" width="11.69140625" bestFit="1" customWidth="1"/>
    <col min="13323" max="13323" width="14.84375" bestFit="1" customWidth="1"/>
    <col min="13324" max="13324" width="17.84375" bestFit="1" customWidth="1"/>
    <col min="13325" max="13325" width="26.15234375" bestFit="1" customWidth="1"/>
    <col min="13326" max="13326" width="19" bestFit="1" customWidth="1"/>
    <col min="13571" max="13571" width="16.15234375" bestFit="1" customWidth="1"/>
    <col min="13572" max="13572" width="15.3828125" bestFit="1" customWidth="1"/>
    <col min="13573" max="13573" width="12.69140625" bestFit="1" customWidth="1"/>
    <col min="13574" max="13574" width="12" bestFit="1" customWidth="1"/>
    <col min="13575" max="13575" width="11.15234375" bestFit="1" customWidth="1"/>
    <col min="13576" max="13576" width="10.3046875" bestFit="1" customWidth="1"/>
    <col min="13577" max="13577" width="12.3046875" bestFit="1" customWidth="1"/>
    <col min="13578" max="13578" width="11.69140625" bestFit="1" customWidth="1"/>
    <col min="13579" max="13579" width="14.84375" bestFit="1" customWidth="1"/>
    <col min="13580" max="13580" width="17.84375" bestFit="1" customWidth="1"/>
    <col min="13581" max="13581" width="26.15234375" bestFit="1" customWidth="1"/>
    <col min="13582" max="13582" width="19" bestFit="1" customWidth="1"/>
    <col min="13827" max="13827" width="16.15234375" bestFit="1" customWidth="1"/>
    <col min="13828" max="13828" width="15.3828125" bestFit="1" customWidth="1"/>
    <col min="13829" max="13829" width="12.69140625" bestFit="1" customWidth="1"/>
    <col min="13830" max="13830" width="12" bestFit="1" customWidth="1"/>
    <col min="13831" max="13831" width="11.15234375" bestFit="1" customWidth="1"/>
    <col min="13832" max="13832" width="10.3046875" bestFit="1" customWidth="1"/>
    <col min="13833" max="13833" width="12.3046875" bestFit="1" customWidth="1"/>
    <col min="13834" max="13834" width="11.69140625" bestFit="1" customWidth="1"/>
    <col min="13835" max="13835" width="14.84375" bestFit="1" customWidth="1"/>
    <col min="13836" max="13836" width="17.84375" bestFit="1" customWidth="1"/>
    <col min="13837" max="13837" width="26.15234375" bestFit="1" customWidth="1"/>
    <col min="13838" max="13838" width="19" bestFit="1" customWidth="1"/>
    <col min="14083" max="14083" width="16.15234375" bestFit="1" customWidth="1"/>
    <col min="14084" max="14084" width="15.3828125" bestFit="1" customWidth="1"/>
    <col min="14085" max="14085" width="12.69140625" bestFit="1" customWidth="1"/>
    <col min="14086" max="14086" width="12" bestFit="1" customWidth="1"/>
    <col min="14087" max="14087" width="11.15234375" bestFit="1" customWidth="1"/>
    <col min="14088" max="14088" width="10.3046875" bestFit="1" customWidth="1"/>
    <col min="14089" max="14089" width="12.3046875" bestFit="1" customWidth="1"/>
    <col min="14090" max="14090" width="11.69140625" bestFit="1" customWidth="1"/>
    <col min="14091" max="14091" width="14.84375" bestFit="1" customWidth="1"/>
    <col min="14092" max="14092" width="17.84375" bestFit="1" customWidth="1"/>
    <col min="14093" max="14093" width="26.15234375" bestFit="1" customWidth="1"/>
    <col min="14094" max="14094" width="19" bestFit="1" customWidth="1"/>
    <col min="14339" max="14339" width="16.15234375" bestFit="1" customWidth="1"/>
    <col min="14340" max="14340" width="15.3828125" bestFit="1" customWidth="1"/>
    <col min="14341" max="14341" width="12.69140625" bestFit="1" customWidth="1"/>
    <col min="14342" max="14342" width="12" bestFit="1" customWidth="1"/>
    <col min="14343" max="14343" width="11.15234375" bestFit="1" customWidth="1"/>
    <col min="14344" max="14344" width="10.3046875" bestFit="1" customWidth="1"/>
    <col min="14345" max="14345" width="12.3046875" bestFit="1" customWidth="1"/>
    <col min="14346" max="14346" width="11.69140625" bestFit="1" customWidth="1"/>
    <col min="14347" max="14347" width="14.84375" bestFit="1" customWidth="1"/>
    <col min="14348" max="14348" width="17.84375" bestFit="1" customWidth="1"/>
    <col min="14349" max="14349" width="26.15234375" bestFit="1" customWidth="1"/>
    <col min="14350" max="14350" width="19" bestFit="1" customWidth="1"/>
    <col min="14595" max="14595" width="16.15234375" bestFit="1" customWidth="1"/>
    <col min="14596" max="14596" width="15.3828125" bestFit="1" customWidth="1"/>
    <col min="14597" max="14597" width="12.69140625" bestFit="1" customWidth="1"/>
    <col min="14598" max="14598" width="12" bestFit="1" customWidth="1"/>
    <col min="14599" max="14599" width="11.15234375" bestFit="1" customWidth="1"/>
    <col min="14600" max="14600" width="10.3046875" bestFit="1" customWidth="1"/>
    <col min="14601" max="14601" width="12.3046875" bestFit="1" customWidth="1"/>
    <col min="14602" max="14602" width="11.69140625" bestFit="1" customWidth="1"/>
    <col min="14603" max="14603" width="14.84375" bestFit="1" customWidth="1"/>
    <col min="14604" max="14604" width="17.84375" bestFit="1" customWidth="1"/>
    <col min="14605" max="14605" width="26.15234375" bestFit="1" customWidth="1"/>
    <col min="14606" max="14606" width="19" bestFit="1" customWidth="1"/>
    <col min="14851" max="14851" width="16.15234375" bestFit="1" customWidth="1"/>
    <col min="14852" max="14852" width="15.3828125" bestFit="1" customWidth="1"/>
    <col min="14853" max="14853" width="12.69140625" bestFit="1" customWidth="1"/>
    <col min="14854" max="14854" width="12" bestFit="1" customWidth="1"/>
    <col min="14855" max="14855" width="11.15234375" bestFit="1" customWidth="1"/>
    <col min="14856" max="14856" width="10.3046875" bestFit="1" customWidth="1"/>
    <col min="14857" max="14857" width="12.3046875" bestFit="1" customWidth="1"/>
    <col min="14858" max="14858" width="11.69140625" bestFit="1" customWidth="1"/>
    <col min="14859" max="14859" width="14.84375" bestFit="1" customWidth="1"/>
    <col min="14860" max="14860" width="17.84375" bestFit="1" customWidth="1"/>
    <col min="14861" max="14861" width="26.15234375" bestFit="1" customWidth="1"/>
    <col min="14862" max="14862" width="19" bestFit="1" customWidth="1"/>
    <col min="15107" max="15107" width="16.15234375" bestFit="1" customWidth="1"/>
    <col min="15108" max="15108" width="15.3828125" bestFit="1" customWidth="1"/>
    <col min="15109" max="15109" width="12.69140625" bestFit="1" customWidth="1"/>
    <col min="15110" max="15110" width="12" bestFit="1" customWidth="1"/>
    <col min="15111" max="15111" width="11.15234375" bestFit="1" customWidth="1"/>
    <col min="15112" max="15112" width="10.3046875" bestFit="1" customWidth="1"/>
    <col min="15113" max="15113" width="12.3046875" bestFit="1" customWidth="1"/>
    <col min="15114" max="15114" width="11.69140625" bestFit="1" customWidth="1"/>
    <col min="15115" max="15115" width="14.84375" bestFit="1" customWidth="1"/>
    <col min="15116" max="15116" width="17.84375" bestFit="1" customWidth="1"/>
    <col min="15117" max="15117" width="26.15234375" bestFit="1" customWidth="1"/>
    <col min="15118" max="15118" width="19" bestFit="1" customWidth="1"/>
    <col min="15363" max="15363" width="16.15234375" bestFit="1" customWidth="1"/>
    <col min="15364" max="15364" width="15.3828125" bestFit="1" customWidth="1"/>
    <col min="15365" max="15365" width="12.69140625" bestFit="1" customWidth="1"/>
    <col min="15366" max="15366" width="12" bestFit="1" customWidth="1"/>
    <col min="15367" max="15367" width="11.15234375" bestFit="1" customWidth="1"/>
    <col min="15368" max="15368" width="10.3046875" bestFit="1" customWidth="1"/>
    <col min="15369" max="15369" width="12.3046875" bestFit="1" customWidth="1"/>
    <col min="15370" max="15370" width="11.69140625" bestFit="1" customWidth="1"/>
    <col min="15371" max="15371" width="14.84375" bestFit="1" customWidth="1"/>
    <col min="15372" max="15372" width="17.84375" bestFit="1" customWidth="1"/>
    <col min="15373" max="15373" width="26.15234375" bestFit="1" customWidth="1"/>
    <col min="15374" max="15374" width="19" bestFit="1" customWidth="1"/>
    <col min="15619" max="15619" width="16.15234375" bestFit="1" customWidth="1"/>
    <col min="15620" max="15620" width="15.3828125" bestFit="1" customWidth="1"/>
    <col min="15621" max="15621" width="12.69140625" bestFit="1" customWidth="1"/>
    <col min="15622" max="15622" width="12" bestFit="1" customWidth="1"/>
    <col min="15623" max="15623" width="11.15234375" bestFit="1" customWidth="1"/>
    <col min="15624" max="15624" width="10.3046875" bestFit="1" customWidth="1"/>
    <col min="15625" max="15625" width="12.3046875" bestFit="1" customWidth="1"/>
    <col min="15626" max="15626" width="11.69140625" bestFit="1" customWidth="1"/>
    <col min="15627" max="15627" width="14.84375" bestFit="1" customWidth="1"/>
    <col min="15628" max="15628" width="17.84375" bestFit="1" customWidth="1"/>
    <col min="15629" max="15629" width="26.15234375" bestFit="1" customWidth="1"/>
    <col min="15630" max="15630" width="19" bestFit="1" customWidth="1"/>
    <col min="15875" max="15875" width="16.15234375" bestFit="1" customWidth="1"/>
    <col min="15876" max="15876" width="15.3828125" bestFit="1" customWidth="1"/>
    <col min="15877" max="15877" width="12.69140625" bestFit="1" customWidth="1"/>
    <col min="15878" max="15878" width="12" bestFit="1" customWidth="1"/>
    <col min="15879" max="15879" width="11.15234375" bestFit="1" customWidth="1"/>
    <col min="15880" max="15880" width="10.3046875" bestFit="1" customWidth="1"/>
    <col min="15881" max="15881" width="12.3046875" bestFit="1" customWidth="1"/>
    <col min="15882" max="15882" width="11.69140625" bestFit="1" customWidth="1"/>
    <col min="15883" max="15883" width="14.84375" bestFit="1" customWidth="1"/>
    <col min="15884" max="15884" width="17.84375" bestFit="1" customWidth="1"/>
    <col min="15885" max="15885" width="26.15234375" bestFit="1" customWidth="1"/>
    <col min="15886" max="15886" width="19" bestFit="1" customWidth="1"/>
    <col min="16131" max="16131" width="16.15234375" bestFit="1" customWidth="1"/>
    <col min="16132" max="16132" width="15.3828125" bestFit="1" customWidth="1"/>
    <col min="16133" max="16133" width="12.69140625" bestFit="1" customWidth="1"/>
    <col min="16134" max="16134" width="12" bestFit="1" customWidth="1"/>
    <col min="16135" max="16135" width="11.15234375" bestFit="1" customWidth="1"/>
    <col min="16136" max="16136" width="10.3046875" bestFit="1" customWidth="1"/>
    <col min="16137" max="16137" width="12.3046875" bestFit="1" customWidth="1"/>
    <col min="16138" max="16138" width="11.69140625" bestFit="1" customWidth="1"/>
    <col min="16139" max="16139" width="14.84375" bestFit="1" customWidth="1"/>
    <col min="16140" max="16140" width="17.84375" bestFit="1" customWidth="1"/>
    <col min="16141" max="16141" width="26.15234375" bestFit="1" customWidth="1"/>
    <col min="16142" max="16142" width="19" bestFit="1" customWidth="1"/>
  </cols>
  <sheetData>
    <row r="1" spans="1:14" x14ac:dyDescent="0.4">
      <c r="A1" t="s">
        <v>793</v>
      </c>
      <c r="B1" t="s">
        <v>0</v>
      </c>
      <c r="C1" t="s">
        <v>794</v>
      </c>
      <c r="D1" t="s">
        <v>795</v>
      </c>
      <c r="E1" t="s">
        <v>796</v>
      </c>
      <c r="F1" t="s">
        <v>797</v>
      </c>
      <c r="G1" t="s">
        <v>798</v>
      </c>
      <c r="H1" t="s">
        <v>799</v>
      </c>
      <c r="I1" t="s">
        <v>800</v>
      </c>
      <c r="J1" t="s">
        <v>801</v>
      </c>
    </row>
    <row r="2" spans="1:14" x14ac:dyDescent="0.4">
      <c r="A2">
        <v>8744</v>
      </c>
      <c r="B2">
        <v>1</v>
      </c>
      <c r="C2" s="9">
        <v>128811280</v>
      </c>
      <c r="D2" s="9">
        <v>128811280</v>
      </c>
      <c r="E2" t="s">
        <v>802</v>
      </c>
      <c r="F2" t="s">
        <v>802</v>
      </c>
      <c r="G2">
        <v>1</v>
      </c>
      <c r="H2">
        <v>1</v>
      </c>
      <c r="I2">
        <v>1</v>
      </c>
      <c r="J2">
        <v>10.3163</v>
      </c>
      <c r="K2" s="10" t="s">
        <v>803</v>
      </c>
      <c r="L2" t="s">
        <v>804</v>
      </c>
      <c r="M2" t="s">
        <v>805</v>
      </c>
      <c r="N2" t="s">
        <v>806</v>
      </c>
    </row>
    <row r="3" spans="1:14" s="11" customFormat="1" x14ac:dyDescent="0.4">
      <c r="A3" s="11" t="s">
        <v>807</v>
      </c>
      <c r="B3" s="11">
        <v>2</v>
      </c>
      <c r="C3" s="12">
        <v>38513085</v>
      </c>
      <c r="D3" s="12">
        <v>47273511</v>
      </c>
      <c r="G3" s="12">
        <v>8760427</v>
      </c>
      <c r="I3" s="11">
        <v>2</v>
      </c>
      <c r="J3" s="12">
        <v>525.29970000000003</v>
      </c>
      <c r="K3" s="13" t="s">
        <v>808</v>
      </c>
      <c r="L3" s="11" t="s">
        <v>809</v>
      </c>
      <c r="M3" s="11" t="s">
        <v>810</v>
      </c>
      <c r="N3" s="11" t="s">
        <v>807</v>
      </c>
    </row>
    <row r="4" spans="1:14" s="11" customFormat="1" x14ac:dyDescent="0.4">
      <c r="A4" s="11" t="s">
        <v>807</v>
      </c>
      <c r="B4" s="11">
        <v>2</v>
      </c>
      <c r="C4" s="12">
        <v>103523908</v>
      </c>
      <c r="D4" s="12">
        <v>136805401</v>
      </c>
      <c r="G4" s="12">
        <v>33281494</v>
      </c>
      <c r="I4" s="11">
        <v>2</v>
      </c>
      <c r="J4" s="12">
        <v>112.8399</v>
      </c>
      <c r="K4" s="13" t="s">
        <v>811</v>
      </c>
      <c r="L4" s="11" t="s">
        <v>809</v>
      </c>
      <c r="M4" s="11" t="s">
        <v>810</v>
      </c>
      <c r="N4" s="11" t="s">
        <v>807</v>
      </c>
    </row>
    <row r="5" spans="1:14" s="11" customFormat="1" x14ac:dyDescent="0.4">
      <c r="A5" s="11" t="s">
        <v>807</v>
      </c>
      <c r="B5" s="11">
        <v>5</v>
      </c>
      <c r="C5" s="12">
        <v>113980360</v>
      </c>
      <c r="D5" s="12">
        <v>123919181</v>
      </c>
      <c r="G5" s="12">
        <v>9938822</v>
      </c>
      <c r="I5" s="11">
        <v>2</v>
      </c>
      <c r="J5" s="12">
        <v>388.8716</v>
      </c>
      <c r="K5" s="13" t="s">
        <v>812</v>
      </c>
      <c r="L5" s="11" t="s">
        <v>809</v>
      </c>
      <c r="M5" s="11" t="s">
        <v>810</v>
      </c>
      <c r="N5" s="11" t="s">
        <v>807</v>
      </c>
    </row>
    <row r="6" spans="1:14" x14ac:dyDescent="0.4">
      <c r="A6">
        <v>8744</v>
      </c>
      <c r="B6">
        <v>5</v>
      </c>
      <c r="C6" s="9">
        <v>113897208</v>
      </c>
      <c r="D6" s="9">
        <v>113929984</v>
      </c>
      <c r="E6" t="s">
        <v>813</v>
      </c>
      <c r="F6" t="s">
        <v>814</v>
      </c>
      <c r="G6">
        <v>32777</v>
      </c>
      <c r="H6">
        <v>5</v>
      </c>
      <c r="I6">
        <v>0</v>
      </c>
      <c r="J6">
        <v>40.277000000000001</v>
      </c>
      <c r="K6" s="10" t="s">
        <v>815</v>
      </c>
      <c r="L6" t="s">
        <v>816</v>
      </c>
      <c r="M6" t="s">
        <v>817</v>
      </c>
      <c r="N6" t="s">
        <v>818</v>
      </c>
    </row>
    <row r="7" spans="1:14" x14ac:dyDescent="0.4">
      <c r="A7">
        <v>8744</v>
      </c>
      <c r="B7">
        <v>9</v>
      </c>
      <c r="C7" s="9">
        <v>7291611</v>
      </c>
      <c r="D7" s="9">
        <v>7513262</v>
      </c>
      <c r="E7" t="s">
        <v>819</v>
      </c>
      <c r="F7" t="s">
        <v>820</v>
      </c>
      <c r="G7" s="9">
        <v>221652</v>
      </c>
      <c r="H7">
        <v>47</v>
      </c>
      <c r="I7">
        <v>1</v>
      </c>
      <c r="J7">
        <v>137.643</v>
      </c>
      <c r="K7" s="10" t="s">
        <v>821</v>
      </c>
      <c r="L7" t="s">
        <v>822</v>
      </c>
      <c r="M7" t="s">
        <v>805</v>
      </c>
      <c r="N7" t="s">
        <v>823</v>
      </c>
    </row>
    <row r="8" spans="1:14" s="11" customFormat="1" x14ac:dyDescent="0.4">
      <c r="A8" s="11" t="s">
        <v>807</v>
      </c>
      <c r="B8" s="11">
        <v>11</v>
      </c>
      <c r="C8" s="12">
        <v>23410903</v>
      </c>
      <c r="D8" s="12">
        <v>32583695</v>
      </c>
      <c r="G8" s="12">
        <v>9172793</v>
      </c>
      <c r="I8" s="11">
        <v>2</v>
      </c>
      <c r="J8" s="12">
        <v>306.11709999999999</v>
      </c>
      <c r="K8" s="13" t="s">
        <v>824</v>
      </c>
      <c r="L8" s="11" t="s">
        <v>822</v>
      </c>
      <c r="M8" s="11" t="s">
        <v>810</v>
      </c>
      <c r="N8" s="11" t="s">
        <v>807</v>
      </c>
    </row>
    <row r="9" spans="1:14" s="11" customFormat="1" x14ac:dyDescent="0.4">
      <c r="A9" s="11" t="s">
        <v>807</v>
      </c>
      <c r="B9" s="11">
        <v>11</v>
      </c>
      <c r="C9" s="12">
        <v>33423590</v>
      </c>
      <c r="D9" s="12">
        <v>48994066</v>
      </c>
      <c r="G9" s="12">
        <v>15570477</v>
      </c>
      <c r="I9" s="11">
        <v>2</v>
      </c>
      <c r="J9" s="12">
        <v>663.12490000000003</v>
      </c>
      <c r="K9" s="13" t="s">
        <v>825</v>
      </c>
      <c r="L9" s="11" t="s">
        <v>822</v>
      </c>
      <c r="M9" s="11" t="s">
        <v>810</v>
      </c>
      <c r="N9" s="11" t="s">
        <v>807</v>
      </c>
    </row>
    <row r="10" spans="1:14" s="11" customFormat="1" x14ac:dyDescent="0.4">
      <c r="A10" s="11" t="s">
        <v>807</v>
      </c>
      <c r="B10" s="11">
        <v>11</v>
      </c>
      <c r="C10" s="12">
        <v>55091268</v>
      </c>
      <c r="D10" s="12">
        <v>76733313</v>
      </c>
      <c r="G10" s="12">
        <v>21642046</v>
      </c>
      <c r="I10" s="11">
        <v>2</v>
      </c>
      <c r="J10" s="12">
        <v>700</v>
      </c>
      <c r="K10" s="13" t="s">
        <v>826</v>
      </c>
      <c r="L10" s="11" t="s">
        <v>822</v>
      </c>
      <c r="M10" s="11" t="s">
        <v>810</v>
      </c>
      <c r="N10" s="11" t="s">
        <v>807</v>
      </c>
    </row>
    <row r="11" spans="1:14" s="11" customFormat="1" x14ac:dyDescent="0.4">
      <c r="A11" s="11" t="s">
        <v>807</v>
      </c>
      <c r="B11" s="11">
        <v>12</v>
      </c>
      <c r="C11" s="12">
        <v>100835087</v>
      </c>
      <c r="D11" s="12">
        <v>133770975</v>
      </c>
      <c r="G11" s="12">
        <v>32935889</v>
      </c>
      <c r="I11" s="11">
        <v>2</v>
      </c>
      <c r="J11" s="12">
        <v>1622</v>
      </c>
      <c r="K11" s="13" t="s">
        <v>827</v>
      </c>
      <c r="L11" s="11" t="s">
        <v>822</v>
      </c>
      <c r="M11" s="11" t="s">
        <v>810</v>
      </c>
      <c r="N11" s="11" t="s">
        <v>807</v>
      </c>
    </row>
    <row r="12" spans="1:14" x14ac:dyDescent="0.4">
      <c r="A12">
        <v>8744</v>
      </c>
      <c r="B12">
        <v>14</v>
      </c>
      <c r="C12" s="9">
        <v>20213937</v>
      </c>
      <c r="D12" s="9">
        <v>20420571</v>
      </c>
      <c r="E12" t="s">
        <v>828</v>
      </c>
      <c r="F12" t="s">
        <v>829</v>
      </c>
      <c r="G12">
        <v>206635</v>
      </c>
      <c r="H12">
        <v>13</v>
      </c>
      <c r="I12">
        <v>3</v>
      </c>
      <c r="J12">
        <v>25.3932</v>
      </c>
      <c r="K12" s="10" t="s">
        <v>830</v>
      </c>
      <c r="L12" t="s">
        <v>831</v>
      </c>
      <c r="M12" t="s">
        <v>832</v>
      </c>
    </row>
    <row r="13" spans="1:14" x14ac:dyDescent="0.4">
      <c r="A13">
        <v>8744</v>
      </c>
      <c r="B13">
        <v>15</v>
      </c>
      <c r="C13" s="9">
        <v>22335694</v>
      </c>
      <c r="D13" s="9">
        <v>22421358</v>
      </c>
      <c r="E13" t="s">
        <v>833</v>
      </c>
      <c r="F13" t="s">
        <v>834</v>
      </c>
      <c r="G13">
        <v>85665</v>
      </c>
      <c r="H13">
        <v>8</v>
      </c>
      <c r="I13">
        <v>1</v>
      </c>
      <c r="J13">
        <v>16.4163</v>
      </c>
      <c r="K13" s="10" t="s">
        <v>835</v>
      </c>
      <c r="L13" t="s">
        <v>836</v>
      </c>
      <c r="M13" t="s">
        <v>832</v>
      </c>
    </row>
    <row r="14" spans="1:14" x14ac:dyDescent="0.4">
      <c r="A14">
        <v>8744</v>
      </c>
      <c r="B14">
        <v>19</v>
      </c>
      <c r="C14" s="9">
        <v>28771117</v>
      </c>
      <c r="D14" s="9">
        <v>28773902</v>
      </c>
      <c r="E14" t="s">
        <v>837</v>
      </c>
      <c r="F14" t="s">
        <v>838</v>
      </c>
      <c r="G14">
        <v>2786</v>
      </c>
      <c r="H14">
        <v>4</v>
      </c>
      <c r="I14">
        <v>1</v>
      </c>
      <c r="J14">
        <v>13.933999999999999</v>
      </c>
      <c r="K14" s="10" t="s">
        <v>839</v>
      </c>
      <c r="L14" t="s">
        <v>804</v>
      </c>
      <c r="M14" t="s">
        <v>840</v>
      </c>
    </row>
    <row r="15" spans="1:14" s="11" customFormat="1" x14ac:dyDescent="0.4">
      <c r="A15" s="11" t="s">
        <v>807</v>
      </c>
      <c r="B15" s="11">
        <v>20</v>
      </c>
      <c r="C15" s="12">
        <v>31743546</v>
      </c>
      <c r="D15" s="12">
        <v>42185536</v>
      </c>
      <c r="G15" s="12">
        <v>10441991</v>
      </c>
      <c r="I15" s="11">
        <v>2</v>
      </c>
      <c r="J15" s="11">
        <v>295</v>
      </c>
      <c r="K15" s="11" t="s">
        <v>841</v>
      </c>
      <c r="L15" s="11" t="s">
        <v>822</v>
      </c>
      <c r="M15" s="11" t="s">
        <v>810</v>
      </c>
      <c r="N15" s="11" t="s">
        <v>807</v>
      </c>
    </row>
    <row r="16" spans="1:14" s="11" customFormat="1" x14ac:dyDescent="0.4">
      <c r="A16" s="11" t="s">
        <v>807</v>
      </c>
      <c r="B16" s="11">
        <v>20</v>
      </c>
      <c r="C16" s="12">
        <v>56190634</v>
      </c>
      <c r="D16" s="12">
        <v>62909908</v>
      </c>
      <c r="G16" s="12">
        <v>6718275</v>
      </c>
      <c r="I16" s="11">
        <v>2</v>
      </c>
      <c r="J16" s="11">
        <v>384</v>
      </c>
      <c r="K16" s="11" t="s">
        <v>842</v>
      </c>
      <c r="L16" s="11" t="s">
        <v>822</v>
      </c>
      <c r="M16" s="11" t="s">
        <v>810</v>
      </c>
      <c r="N16" s="11" t="s">
        <v>807</v>
      </c>
    </row>
    <row r="18" spans="5:7" x14ac:dyDescent="0.4">
      <c r="G18" s="9">
        <f>G3+G4+G5+G8+G9+G10+G11+G15+G16</f>
        <v>148462214</v>
      </c>
    </row>
    <row r="20" spans="5:7" x14ac:dyDescent="0.4">
      <c r="E20" t="s">
        <v>84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28"/>
  <sheetViews>
    <sheetView workbookViewId="0">
      <selection activeCell="N10" sqref="N9:N10"/>
    </sheetView>
  </sheetViews>
  <sheetFormatPr defaultRowHeight="14.6" x14ac:dyDescent="0.4"/>
  <sheetData>
    <row r="1" spans="1:13" x14ac:dyDescent="0.4">
      <c r="A1" t="s">
        <v>793</v>
      </c>
      <c r="B1" t="s">
        <v>0</v>
      </c>
      <c r="D1" s="14" t="s">
        <v>794</v>
      </c>
      <c r="E1" s="14" t="s">
        <v>795</v>
      </c>
      <c r="F1" t="s">
        <v>796</v>
      </c>
      <c r="G1" t="s">
        <v>797</v>
      </c>
      <c r="H1" s="14" t="s">
        <v>798</v>
      </c>
      <c r="I1" t="s">
        <v>799</v>
      </c>
      <c r="J1" t="s">
        <v>800</v>
      </c>
      <c r="K1" t="s">
        <v>801</v>
      </c>
    </row>
    <row r="2" spans="1:13" x14ac:dyDescent="0.4">
      <c r="A2" t="s">
        <v>844</v>
      </c>
      <c r="B2" s="15">
        <v>2</v>
      </c>
      <c r="C2" s="15" t="s">
        <v>845</v>
      </c>
      <c r="D2" s="16">
        <v>41051123</v>
      </c>
      <c r="E2" s="16">
        <v>47273511</v>
      </c>
      <c r="F2" s="15" t="s">
        <v>846</v>
      </c>
      <c r="G2" s="15" t="s">
        <v>847</v>
      </c>
      <c r="H2" s="16">
        <v>6222389</v>
      </c>
      <c r="I2" s="15">
        <v>930</v>
      </c>
      <c r="J2" s="15">
        <v>2</v>
      </c>
      <c r="K2" s="15">
        <v>393.50099999999998</v>
      </c>
      <c r="L2" s="15"/>
      <c r="M2" s="15" t="s">
        <v>848</v>
      </c>
    </row>
    <row r="3" spans="1:13" x14ac:dyDescent="0.4">
      <c r="A3" t="s">
        <v>844</v>
      </c>
      <c r="B3" s="15">
        <v>2</v>
      </c>
      <c r="C3" s="15" t="s">
        <v>849</v>
      </c>
      <c r="D3" s="16">
        <v>15109381</v>
      </c>
      <c r="E3" s="16">
        <v>20368519</v>
      </c>
      <c r="F3" s="15" t="s">
        <v>850</v>
      </c>
      <c r="G3" s="15" t="s">
        <v>851</v>
      </c>
      <c r="H3" s="16">
        <v>5259139</v>
      </c>
      <c r="I3" s="15">
        <v>600</v>
      </c>
      <c r="J3" s="15">
        <v>2</v>
      </c>
      <c r="K3" s="15">
        <v>247.941</v>
      </c>
      <c r="L3" s="15"/>
      <c r="M3" s="15"/>
    </row>
    <row r="4" spans="1:13" x14ac:dyDescent="0.4">
      <c r="A4" t="s">
        <v>844</v>
      </c>
      <c r="B4" s="15">
        <v>3</v>
      </c>
      <c r="C4" s="15" t="s">
        <v>852</v>
      </c>
      <c r="D4" s="16">
        <v>188232680</v>
      </c>
      <c r="E4" s="16">
        <v>197839964</v>
      </c>
      <c r="F4" s="15" t="s">
        <v>853</v>
      </c>
      <c r="G4" s="15" t="s">
        <v>854</v>
      </c>
      <c r="H4" s="16">
        <v>9607285</v>
      </c>
      <c r="I4" s="15">
        <v>1414</v>
      </c>
      <c r="J4" s="15">
        <v>2</v>
      </c>
      <c r="K4" s="15">
        <v>599.83100000000002</v>
      </c>
      <c r="L4" s="15"/>
      <c r="M4" s="15"/>
    </row>
    <row r="5" spans="1:13" x14ac:dyDescent="0.4">
      <c r="A5" t="s">
        <v>844</v>
      </c>
      <c r="B5">
        <v>4</v>
      </c>
      <c r="D5" s="14">
        <v>161953729</v>
      </c>
      <c r="E5" s="14">
        <v>162002921</v>
      </c>
      <c r="F5" t="s">
        <v>855</v>
      </c>
      <c r="G5" t="s">
        <v>856</v>
      </c>
      <c r="H5" s="14">
        <v>49193</v>
      </c>
      <c r="I5">
        <v>4</v>
      </c>
      <c r="J5">
        <v>3</v>
      </c>
      <c r="K5">
        <v>13.034000000000001</v>
      </c>
    </row>
    <row r="6" spans="1:13" x14ac:dyDescent="0.4">
      <c r="A6" t="s">
        <v>844</v>
      </c>
      <c r="B6">
        <v>5</v>
      </c>
      <c r="D6" s="14">
        <v>113897208</v>
      </c>
      <c r="E6" s="14">
        <v>113929984</v>
      </c>
      <c r="F6" t="s">
        <v>813</v>
      </c>
      <c r="G6" t="s">
        <v>814</v>
      </c>
      <c r="H6" s="14">
        <v>32777</v>
      </c>
      <c r="I6">
        <v>5</v>
      </c>
      <c r="J6">
        <v>0</v>
      </c>
      <c r="K6">
        <v>40.727499999999999</v>
      </c>
      <c r="L6" t="s">
        <v>857</v>
      </c>
      <c r="M6" t="s">
        <v>858</v>
      </c>
    </row>
    <row r="7" spans="1:13" x14ac:dyDescent="0.4">
      <c r="A7" t="s">
        <v>844</v>
      </c>
      <c r="B7" s="15">
        <v>5</v>
      </c>
      <c r="C7" s="15" t="s">
        <v>859</v>
      </c>
      <c r="D7" s="16">
        <v>94360291</v>
      </c>
      <c r="E7" s="16">
        <v>107126918</v>
      </c>
      <c r="F7" s="15" t="s">
        <v>860</v>
      </c>
      <c r="G7" s="15" t="s">
        <v>861</v>
      </c>
      <c r="H7" s="16">
        <v>12766628</v>
      </c>
      <c r="I7" s="15">
        <v>705</v>
      </c>
      <c r="J7" s="15">
        <v>2</v>
      </c>
      <c r="K7" s="15">
        <v>287.51499999999999</v>
      </c>
      <c r="L7" s="15"/>
      <c r="M7" s="15"/>
    </row>
    <row r="8" spans="1:13" x14ac:dyDescent="0.4">
      <c r="A8" t="s">
        <v>844</v>
      </c>
      <c r="B8" s="15">
        <v>5</v>
      </c>
      <c r="C8" s="15" t="s">
        <v>862</v>
      </c>
      <c r="D8" s="16">
        <v>113940187</v>
      </c>
      <c r="E8" s="16">
        <v>123909500</v>
      </c>
      <c r="F8" s="15" t="s">
        <v>863</v>
      </c>
      <c r="G8" s="15" t="s">
        <v>864</v>
      </c>
      <c r="H8" s="16">
        <v>9969314</v>
      </c>
      <c r="I8" s="15">
        <v>904</v>
      </c>
      <c r="J8" s="15">
        <v>2</v>
      </c>
      <c r="K8" s="15">
        <v>379.178</v>
      </c>
      <c r="L8" s="15"/>
      <c r="M8" s="15" t="s">
        <v>848</v>
      </c>
    </row>
    <row r="9" spans="1:13" x14ac:dyDescent="0.4">
      <c r="A9" t="s">
        <v>844</v>
      </c>
      <c r="B9">
        <v>7</v>
      </c>
      <c r="D9" s="14">
        <v>61760895</v>
      </c>
      <c r="E9" s="14">
        <v>61804394</v>
      </c>
      <c r="F9" t="s">
        <v>865</v>
      </c>
      <c r="G9" t="s">
        <v>866</v>
      </c>
      <c r="H9" s="14">
        <v>43500</v>
      </c>
      <c r="I9">
        <v>4</v>
      </c>
      <c r="J9">
        <v>4</v>
      </c>
      <c r="K9">
        <v>18.237400000000001</v>
      </c>
    </row>
    <row r="10" spans="1:13" x14ac:dyDescent="0.4">
      <c r="A10" t="s">
        <v>844</v>
      </c>
      <c r="B10" s="15">
        <v>7</v>
      </c>
      <c r="C10" s="15" t="s">
        <v>867</v>
      </c>
      <c r="D10" s="16">
        <v>125593340</v>
      </c>
      <c r="E10" s="16">
        <v>137559455</v>
      </c>
      <c r="F10" s="15" t="s">
        <v>868</v>
      </c>
      <c r="G10" s="15" t="s">
        <v>869</v>
      </c>
      <c r="H10" s="16">
        <v>11966116</v>
      </c>
      <c r="I10" s="15">
        <v>753</v>
      </c>
      <c r="J10" s="15">
        <v>2</v>
      </c>
      <c r="K10" s="15">
        <v>307.12</v>
      </c>
      <c r="L10" s="15"/>
      <c r="M10" s="15"/>
    </row>
    <row r="11" spans="1:13" x14ac:dyDescent="0.4">
      <c r="A11" t="s">
        <v>844</v>
      </c>
      <c r="B11" s="15">
        <v>8</v>
      </c>
      <c r="C11" s="15" t="s">
        <v>870</v>
      </c>
      <c r="D11" s="16">
        <v>42489842</v>
      </c>
      <c r="E11" s="16">
        <v>49588463</v>
      </c>
      <c r="F11" s="15" t="s">
        <v>871</v>
      </c>
      <c r="G11" s="15" t="s">
        <v>872</v>
      </c>
      <c r="H11" s="16">
        <v>7098622</v>
      </c>
      <c r="I11" s="15">
        <v>259</v>
      </c>
      <c r="J11" s="15">
        <v>2</v>
      </c>
      <c r="K11" s="15">
        <v>92.005300000000005</v>
      </c>
      <c r="L11" s="15"/>
      <c r="M11" s="15"/>
    </row>
    <row r="12" spans="1:13" x14ac:dyDescent="0.4">
      <c r="A12" t="s">
        <v>844</v>
      </c>
      <c r="B12">
        <v>9</v>
      </c>
      <c r="D12" s="14">
        <v>7291611</v>
      </c>
      <c r="E12" s="14">
        <v>7513262</v>
      </c>
      <c r="F12" t="s">
        <v>819</v>
      </c>
      <c r="G12" t="s">
        <v>820</v>
      </c>
      <c r="H12" s="14">
        <v>221652</v>
      </c>
      <c r="I12">
        <v>47</v>
      </c>
      <c r="J12">
        <v>1</v>
      </c>
      <c r="K12">
        <v>155.827</v>
      </c>
      <c r="L12" t="s">
        <v>873</v>
      </c>
      <c r="M12" t="s">
        <v>858</v>
      </c>
    </row>
    <row r="13" spans="1:13" x14ac:dyDescent="0.4">
      <c r="A13" t="s">
        <v>844</v>
      </c>
      <c r="B13" s="15">
        <v>9</v>
      </c>
      <c r="C13" s="15" t="s">
        <v>874</v>
      </c>
      <c r="D13" s="16">
        <v>86135188</v>
      </c>
      <c r="E13" s="16">
        <v>92526756</v>
      </c>
      <c r="F13" s="15" t="s">
        <v>875</v>
      </c>
      <c r="G13" s="15" t="s">
        <v>876</v>
      </c>
      <c r="H13" s="16">
        <v>6391569</v>
      </c>
      <c r="I13" s="15">
        <v>754</v>
      </c>
      <c r="J13" s="15">
        <v>2</v>
      </c>
      <c r="K13" s="15">
        <v>297.411</v>
      </c>
      <c r="L13" s="15"/>
      <c r="M13" s="15"/>
    </row>
    <row r="14" spans="1:13" x14ac:dyDescent="0.4">
      <c r="A14" t="s">
        <v>844</v>
      </c>
      <c r="B14">
        <v>10</v>
      </c>
      <c r="D14" s="14">
        <v>37233143</v>
      </c>
      <c r="E14" s="14">
        <v>37244924</v>
      </c>
      <c r="F14" t="s">
        <v>877</v>
      </c>
      <c r="G14" t="s">
        <v>878</v>
      </c>
      <c r="H14" s="14">
        <v>11782</v>
      </c>
      <c r="I14">
        <v>3</v>
      </c>
      <c r="J14">
        <v>4</v>
      </c>
      <c r="K14">
        <v>13.7448</v>
      </c>
    </row>
    <row r="15" spans="1:13" x14ac:dyDescent="0.4">
      <c r="A15" t="s">
        <v>844</v>
      </c>
      <c r="B15" s="15">
        <v>10</v>
      </c>
      <c r="C15" s="15" t="s">
        <v>879</v>
      </c>
      <c r="D15" s="16">
        <v>37250388</v>
      </c>
      <c r="E15" s="16">
        <v>53608977</v>
      </c>
      <c r="F15" s="15" t="s">
        <v>880</v>
      </c>
      <c r="G15" s="15" t="s">
        <v>881</v>
      </c>
      <c r="H15" s="16">
        <v>16358590</v>
      </c>
      <c r="I15" s="15">
        <v>1047</v>
      </c>
      <c r="J15" s="15">
        <v>2</v>
      </c>
      <c r="K15" s="15">
        <v>422.71</v>
      </c>
      <c r="L15" s="15"/>
      <c r="M15" s="15"/>
    </row>
    <row r="16" spans="1:13" x14ac:dyDescent="0.4">
      <c r="A16" t="s">
        <v>844</v>
      </c>
      <c r="B16" s="15">
        <v>10</v>
      </c>
      <c r="C16" s="15" t="s">
        <v>882</v>
      </c>
      <c r="D16" s="16">
        <v>30234246</v>
      </c>
      <c r="E16" s="16">
        <v>37225363</v>
      </c>
      <c r="F16" s="15" t="s">
        <v>883</v>
      </c>
      <c r="G16" s="15" t="s">
        <v>884</v>
      </c>
      <c r="H16" s="16">
        <v>6991118</v>
      </c>
      <c r="I16" s="15">
        <v>777</v>
      </c>
      <c r="J16" s="15">
        <v>2</v>
      </c>
      <c r="K16" s="15">
        <v>314.60599999999999</v>
      </c>
      <c r="L16" s="15"/>
      <c r="M16" s="15"/>
    </row>
    <row r="17" spans="1:14" x14ac:dyDescent="0.4">
      <c r="A17" t="s">
        <v>844</v>
      </c>
      <c r="B17">
        <v>11</v>
      </c>
      <c r="D17" s="14">
        <v>97800734</v>
      </c>
      <c r="E17" s="14">
        <v>97820873</v>
      </c>
      <c r="F17" t="s">
        <v>885</v>
      </c>
      <c r="G17" t="s">
        <v>886</v>
      </c>
      <c r="H17" s="14">
        <v>20140</v>
      </c>
      <c r="I17">
        <v>6</v>
      </c>
      <c r="J17">
        <v>3</v>
      </c>
      <c r="K17">
        <v>14.306800000000001</v>
      </c>
    </row>
    <row r="18" spans="1:14" x14ac:dyDescent="0.4">
      <c r="A18" t="s">
        <v>844</v>
      </c>
      <c r="B18">
        <v>11</v>
      </c>
      <c r="C18" t="s">
        <v>887</v>
      </c>
      <c r="D18" s="17">
        <v>33423590</v>
      </c>
      <c r="E18" s="17">
        <v>97758629</v>
      </c>
      <c r="F18" t="s">
        <v>888</v>
      </c>
      <c r="G18" t="s">
        <v>889</v>
      </c>
      <c r="H18" s="17">
        <v>64335040</v>
      </c>
      <c r="I18">
        <v>6004</v>
      </c>
      <c r="J18">
        <v>2</v>
      </c>
      <c r="K18">
        <v>2522.92</v>
      </c>
      <c r="M18" t="s">
        <v>848</v>
      </c>
    </row>
    <row r="19" spans="1:14" x14ac:dyDescent="0.4">
      <c r="A19" s="15"/>
      <c r="B19" s="15">
        <v>11</v>
      </c>
      <c r="C19" s="15" t="s">
        <v>890</v>
      </c>
      <c r="D19" s="16">
        <v>15745640</v>
      </c>
      <c r="E19" s="16">
        <v>32583695</v>
      </c>
      <c r="F19" s="15"/>
      <c r="G19" s="15"/>
      <c r="H19" s="16">
        <f>E19-D19</f>
        <v>16838055</v>
      </c>
      <c r="I19" s="15"/>
      <c r="J19" s="15"/>
      <c r="K19" s="15"/>
      <c r="L19" s="15"/>
      <c r="M19" s="15" t="s">
        <v>848</v>
      </c>
      <c r="N19" s="18"/>
    </row>
    <row r="20" spans="1:14" x14ac:dyDescent="0.4">
      <c r="A20" s="15"/>
      <c r="B20" s="15">
        <v>11</v>
      </c>
      <c r="C20" s="15" t="s">
        <v>891</v>
      </c>
      <c r="D20" s="16">
        <v>33423590</v>
      </c>
      <c r="E20" s="16">
        <v>51530241</v>
      </c>
      <c r="F20" s="15"/>
      <c r="G20" s="15"/>
      <c r="H20" s="16">
        <f>E20-D20</f>
        <v>18106651</v>
      </c>
      <c r="I20" s="15"/>
      <c r="J20" s="15"/>
      <c r="K20" s="15"/>
      <c r="L20" s="15"/>
      <c r="M20" s="15" t="s">
        <v>848</v>
      </c>
      <c r="N20" s="18" t="s">
        <v>892</v>
      </c>
    </row>
    <row r="21" spans="1:14" x14ac:dyDescent="0.4">
      <c r="A21" s="15"/>
      <c r="B21" s="15">
        <v>11</v>
      </c>
      <c r="C21" s="15" t="s">
        <v>893</v>
      </c>
      <c r="D21" s="15">
        <v>55091268</v>
      </c>
      <c r="E21" s="16">
        <v>102091632</v>
      </c>
      <c r="F21" s="15"/>
      <c r="G21" s="15"/>
      <c r="H21" s="16">
        <f>E21-D21</f>
        <v>47000364</v>
      </c>
      <c r="I21" s="15"/>
      <c r="J21" s="15"/>
      <c r="K21" s="15"/>
      <c r="L21" s="15"/>
      <c r="M21" s="15" t="s">
        <v>848</v>
      </c>
      <c r="N21" s="18" t="s">
        <v>894</v>
      </c>
    </row>
    <row r="22" spans="1:14" x14ac:dyDescent="0.4">
      <c r="A22" t="s">
        <v>844</v>
      </c>
      <c r="B22">
        <v>12</v>
      </c>
      <c r="D22" s="14">
        <v>31296219</v>
      </c>
      <c r="E22" s="14">
        <v>31401378</v>
      </c>
      <c r="F22" t="s">
        <v>895</v>
      </c>
      <c r="G22" t="s">
        <v>896</v>
      </c>
      <c r="H22" s="14">
        <v>105160</v>
      </c>
      <c r="I22">
        <v>14</v>
      </c>
      <c r="J22">
        <v>3</v>
      </c>
      <c r="K22">
        <v>21.244900000000001</v>
      </c>
    </row>
    <row r="23" spans="1:14" x14ac:dyDescent="0.4">
      <c r="A23" t="s">
        <v>844</v>
      </c>
      <c r="B23">
        <v>14</v>
      </c>
      <c r="D23" s="14">
        <v>20213937</v>
      </c>
      <c r="E23" s="14">
        <v>20386397</v>
      </c>
      <c r="F23" t="s">
        <v>828</v>
      </c>
      <c r="G23" t="s">
        <v>897</v>
      </c>
      <c r="H23" s="14">
        <v>172461</v>
      </c>
      <c r="I23">
        <v>11</v>
      </c>
      <c r="J23">
        <v>3</v>
      </c>
      <c r="K23">
        <v>23.893799999999999</v>
      </c>
      <c r="L23" t="s">
        <v>873</v>
      </c>
      <c r="M23" t="s">
        <v>848</v>
      </c>
    </row>
    <row r="24" spans="1:14" x14ac:dyDescent="0.4">
      <c r="A24" t="s">
        <v>844</v>
      </c>
      <c r="B24" s="15">
        <v>15</v>
      </c>
      <c r="C24" s="15" t="s">
        <v>898</v>
      </c>
      <c r="D24" s="16">
        <v>58100949</v>
      </c>
      <c r="E24" s="16">
        <v>75321262</v>
      </c>
      <c r="F24" s="15" t="s">
        <v>899</v>
      </c>
      <c r="G24" s="15" t="s">
        <v>900</v>
      </c>
      <c r="H24" s="16">
        <v>17220314</v>
      </c>
      <c r="I24" s="15">
        <v>1914</v>
      </c>
      <c r="J24" s="15">
        <v>2</v>
      </c>
      <c r="K24" s="15">
        <v>750.56299999999999</v>
      </c>
      <c r="L24" s="15"/>
      <c r="M24" s="15"/>
    </row>
    <row r="25" spans="1:14" x14ac:dyDescent="0.4">
      <c r="A25" t="s">
        <v>844</v>
      </c>
      <c r="B25">
        <v>17</v>
      </c>
      <c r="D25" s="14">
        <v>16705818</v>
      </c>
      <c r="E25" s="14">
        <v>16724136</v>
      </c>
      <c r="F25" t="s">
        <v>901</v>
      </c>
      <c r="G25" t="s">
        <v>902</v>
      </c>
      <c r="H25" s="14">
        <v>18319</v>
      </c>
      <c r="I25">
        <v>2</v>
      </c>
      <c r="J25">
        <v>4</v>
      </c>
      <c r="K25">
        <v>14.0928</v>
      </c>
    </row>
    <row r="26" spans="1:14" x14ac:dyDescent="0.4">
      <c r="A26" t="s">
        <v>844</v>
      </c>
      <c r="B26" s="15">
        <v>17</v>
      </c>
      <c r="C26" s="15" t="s">
        <v>903</v>
      </c>
      <c r="D26" s="16">
        <v>929624</v>
      </c>
      <c r="E26" s="16">
        <v>16581699</v>
      </c>
      <c r="F26" s="15" t="s">
        <v>904</v>
      </c>
      <c r="G26" s="15" t="s">
        <v>905</v>
      </c>
      <c r="H26" s="16">
        <v>15652076</v>
      </c>
      <c r="I26" s="15">
        <v>2168</v>
      </c>
      <c r="J26" s="15">
        <v>2</v>
      </c>
      <c r="K26" s="15">
        <v>866.78</v>
      </c>
      <c r="L26" s="15"/>
      <c r="M26" s="15"/>
    </row>
    <row r="27" spans="1:14" x14ac:dyDescent="0.4">
      <c r="A27" t="s">
        <v>844</v>
      </c>
      <c r="B27" s="15">
        <v>17</v>
      </c>
      <c r="C27" s="15" t="s">
        <v>906</v>
      </c>
      <c r="D27" s="16">
        <v>42635965</v>
      </c>
      <c r="E27" s="16">
        <v>54160465</v>
      </c>
      <c r="F27" s="15" t="s">
        <v>907</v>
      </c>
      <c r="G27" s="15" t="s">
        <v>908</v>
      </c>
      <c r="H27" s="16">
        <v>11524501</v>
      </c>
      <c r="I27" s="15">
        <v>1404</v>
      </c>
      <c r="J27" s="15">
        <v>2</v>
      </c>
      <c r="K27" s="15">
        <v>554.50900000000001</v>
      </c>
      <c r="L27" s="15"/>
      <c r="M27" s="15"/>
    </row>
    <row r="28" spans="1:14" x14ac:dyDescent="0.4">
      <c r="A28" t="s">
        <v>844</v>
      </c>
      <c r="B28" s="15">
        <v>21</v>
      </c>
      <c r="C28" s="15" t="s">
        <v>909</v>
      </c>
      <c r="D28" s="16">
        <v>14687571</v>
      </c>
      <c r="E28" s="16">
        <v>27468740</v>
      </c>
      <c r="F28" s="15" t="s">
        <v>910</v>
      </c>
      <c r="G28" s="15" t="s">
        <v>911</v>
      </c>
      <c r="H28" s="16">
        <v>12781170</v>
      </c>
      <c r="I28" s="15">
        <v>1253</v>
      </c>
      <c r="J28" s="15">
        <v>2</v>
      </c>
      <c r="K28" s="15">
        <v>512.024</v>
      </c>
      <c r="L28" s="15"/>
      <c r="M28" s="1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Homozygous variants of ES</vt:lpstr>
      <vt:lpstr>LOH regions Sib1</vt:lpstr>
      <vt:lpstr>LOH regions Sib2</vt:lpstr>
    </vt:vector>
  </TitlesOfParts>
  <Company>UMC St Radbou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feber</dc:creator>
  <cp:lastModifiedBy>Geert vd Bogaart</cp:lastModifiedBy>
  <dcterms:created xsi:type="dcterms:W3CDTF">2014-10-09T14:15:44Z</dcterms:created>
  <dcterms:modified xsi:type="dcterms:W3CDTF">2021-10-01T05:57:53Z</dcterms:modified>
</cp:coreProperties>
</file>